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lli\Documents\Elyaman lab\PRS paper\"/>
    </mc:Choice>
  </mc:AlternateContent>
  <xr:revisionPtr revIDLastSave="0" documentId="8_{34BB5A6F-67A5-44DB-8835-50817CF78589}" xr6:coauthVersionLast="47" xr6:coauthVersionMax="47" xr10:uidLastSave="{00000000-0000-0000-0000-000000000000}"/>
  <bookViews>
    <workbookView xWindow="-108" yWindow="-108" windowWidth="23256" windowHeight="12456" xr2:uid="{D440BB81-FBEA-4493-8968-CF00A45D406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6" uniqueCount="24">
  <si>
    <t>CD4+ CD45RO-</t>
  </si>
  <si>
    <t>CD4+ CD45RO+</t>
  </si>
  <si>
    <t>Lymphocyte counts</t>
  </si>
  <si>
    <t>White blood cell counts</t>
  </si>
  <si>
    <t>C-reactive protein</t>
  </si>
  <si>
    <t>Ulcerative colitis</t>
  </si>
  <si>
    <t>Crohn's disease</t>
  </si>
  <si>
    <t>Multiple sclerosis</t>
  </si>
  <si>
    <t>Rheumatoid arthritis</t>
  </si>
  <si>
    <t>Systemic lupus erythematosus</t>
  </si>
  <si>
    <t>Type 1 diabetes</t>
  </si>
  <si>
    <t>Alzheimer's disease</t>
  </si>
  <si>
    <t>Parkinson's disease</t>
  </si>
  <si>
    <t>Amyotrophic lateral sclerosis</t>
  </si>
  <si>
    <t>Epilepsy</t>
  </si>
  <si>
    <t>Stroke</t>
  </si>
  <si>
    <t>Bipolar disorder</t>
  </si>
  <si>
    <t>Major depressive disorder</t>
  </si>
  <si>
    <t>Schizophrenia</t>
  </si>
  <si>
    <t>Anxiety</t>
  </si>
  <si>
    <t>Post-traumatic stress disorder</t>
  </si>
  <si>
    <t>CD8+ CD45RO-</t>
  </si>
  <si>
    <t>CD8+ CD45RO+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E41A1C"/>
        <bgColor indexed="64"/>
      </patternFill>
    </fill>
    <fill>
      <patternFill patternType="solid">
        <fgColor rgb="FF4DAF4A"/>
        <bgColor indexed="64"/>
      </patternFill>
    </fill>
    <fill>
      <patternFill patternType="solid">
        <fgColor rgb="FF66C2A5"/>
        <bgColor indexed="64"/>
      </patternFill>
    </fill>
    <fill>
      <patternFill patternType="solid">
        <fgColor rgb="FFFC8D62"/>
        <bgColor indexed="64"/>
      </patternFill>
    </fill>
    <fill>
      <patternFill patternType="solid">
        <fgColor rgb="FF8DA0CB"/>
        <bgColor indexed="64"/>
      </patternFill>
    </fill>
    <fill>
      <patternFill patternType="solid">
        <fgColor rgb="FFE78AC3"/>
        <bgColor indexed="64"/>
      </patternFill>
    </fill>
    <fill>
      <patternFill patternType="solid">
        <fgColor rgb="FF377EB8"/>
        <bgColor indexed="64"/>
      </patternFill>
    </fill>
    <fill>
      <patternFill patternType="solid">
        <fgColor rgb="FF984EA3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2" borderId="1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  <xf numFmtId="0" fontId="1" fillId="4" borderId="2" xfId="0" applyFont="1" applyFill="1" applyBorder="1" applyAlignment="1">
      <alignment horizontal="center" textRotation="90" wrapText="1"/>
    </xf>
    <xf numFmtId="0" fontId="1" fillId="4" borderId="3" xfId="0" applyFont="1" applyFill="1" applyBorder="1" applyAlignment="1">
      <alignment horizontal="center" textRotation="90" wrapText="1"/>
    </xf>
    <xf numFmtId="0" fontId="1" fillId="5" borderId="2" xfId="0" applyFont="1" applyFill="1" applyBorder="1" applyAlignment="1">
      <alignment horizontal="center" textRotation="90" wrapText="1"/>
    </xf>
    <xf numFmtId="0" fontId="1" fillId="5" borderId="3" xfId="0" applyFont="1" applyFill="1" applyBorder="1" applyAlignment="1">
      <alignment horizontal="center" textRotation="90" wrapText="1"/>
    </xf>
    <xf numFmtId="0" fontId="1" fillId="6" borderId="2" xfId="0" applyFont="1" applyFill="1" applyBorder="1" applyAlignment="1">
      <alignment horizontal="center" textRotation="90" wrapText="1"/>
    </xf>
    <xf numFmtId="0" fontId="1" fillId="6" borderId="3" xfId="0" applyFont="1" applyFill="1" applyBorder="1" applyAlignment="1">
      <alignment horizontal="center" textRotation="90" wrapText="1"/>
    </xf>
    <xf numFmtId="0" fontId="1" fillId="7" borderId="2" xfId="0" applyFont="1" applyFill="1" applyBorder="1" applyAlignment="1">
      <alignment horizontal="center" textRotation="90" wrapText="1"/>
    </xf>
    <xf numFmtId="0" fontId="1" fillId="7" borderId="3" xfId="0" applyFont="1" applyFill="1" applyBorder="1" applyAlignment="1">
      <alignment horizontal="center" textRotation="90" wrapText="1"/>
    </xf>
    <xf numFmtId="0" fontId="1" fillId="8" borderId="1" xfId="0" applyFont="1" applyFill="1" applyBorder="1" applyAlignment="1">
      <alignment horizontal="center" wrapText="1"/>
    </xf>
    <xf numFmtId="0" fontId="1" fillId="9" borderId="1" xfId="0" applyFont="1" applyFill="1" applyBorder="1" applyAlignment="1">
      <alignment horizontal="center" wrapText="1"/>
    </xf>
    <xf numFmtId="0" fontId="1" fillId="4" borderId="4" xfId="0" applyFont="1" applyFill="1" applyBorder="1" applyAlignment="1">
      <alignment horizontal="center" textRotation="90" wrapText="1"/>
    </xf>
    <xf numFmtId="0" fontId="1" fillId="4" borderId="5" xfId="0" applyFont="1" applyFill="1" applyBorder="1" applyAlignment="1">
      <alignment horizontal="center" textRotation="90" wrapText="1"/>
    </xf>
    <xf numFmtId="0" fontId="1" fillId="5" borderId="4" xfId="0" applyFont="1" applyFill="1" applyBorder="1" applyAlignment="1">
      <alignment horizontal="center" textRotation="90" wrapText="1"/>
    </xf>
    <xf numFmtId="0" fontId="1" fillId="5" borderId="5" xfId="0" applyFont="1" applyFill="1" applyBorder="1" applyAlignment="1">
      <alignment horizontal="center" textRotation="90" wrapText="1"/>
    </xf>
    <xf numFmtId="0" fontId="1" fillId="6" borderId="4" xfId="0" applyFont="1" applyFill="1" applyBorder="1" applyAlignment="1">
      <alignment horizontal="center" textRotation="90" wrapText="1"/>
    </xf>
    <xf numFmtId="0" fontId="1" fillId="6" borderId="5" xfId="0" applyFont="1" applyFill="1" applyBorder="1" applyAlignment="1">
      <alignment horizontal="center" textRotation="90" wrapText="1"/>
    </xf>
    <xf numFmtId="0" fontId="1" fillId="7" borderId="4" xfId="0" applyFont="1" applyFill="1" applyBorder="1" applyAlignment="1">
      <alignment horizontal="center" textRotation="90" wrapText="1"/>
    </xf>
    <xf numFmtId="0" fontId="1" fillId="7" borderId="5" xfId="0" applyFont="1" applyFill="1" applyBorder="1" applyAlignment="1">
      <alignment horizontal="center" textRotation="90" wrapText="1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 wrapText="1"/>
    </xf>
    <xf numFmtId="0" fontId="1" fillId="4" borderId="3" xfId="0" applyFont="1" applyFill="1" applyBorder="1" applyAlignment="1">
      <alignment horizontal="center" wrapText="1"/>
    </xf>
    <xf numFmtId="0" fontId="1" fillId="4" borderId="7" xfId="0" applyFont="1" applyFill="1" applyBorder="1" applyAlignment="1">
      <alignment horizontal="center" wrapText="1"/>
    </xf>
    <xf numFmtId="0" fontId="1" fillId="4" borderId="5" xfId="0" applyFont="1" applyFill="1" applyBorder="1" applyAlignment="1">
      <alignment horizontal="center" wrapText="1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 wrapText="1"/>
    </xf>
    <xf numFmtId="0" fontId="1" fillId="5" borderId="3" xfId="0" applyFont="1" applyFill="1" applyBorder="1" applyAlignment="1">
      <alignment horizontal="center" wrapText="1"/>
    </xf>
    <xf numFmtId="0" fontId="1" fillId="5" borderId="7" xfId="0" applyFont="1" applyFill="1" applyBorder="1" applyAlignment="1">
      <alignment horizontal="center" wrapText="1"/>
    </xf>
    <xf numFmtId="0" fontId="1" fillId="5" borderId="5" xfId="0" applyFont="1" applyFill="1" applyBorder="1" applyAlignment="1">
      <alignment horizontal="center" wrapText="1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 wrapText="1"/>
    </xf>
    <xf numFmtId="0" fontId="1" fillId="6" borderId="3" xfId="0" applyFont="1" applyFill="1" applyBorder="1" applyAlignment="1">
      <alignment horizontal="center" wrapText="1"/>
    </xf>
    <xf numFmtId="0" fontId="1" fillId="6" borderId="7" xfId="0" applyFont="1" applyFill="1" applyBorder="1" applyAlignment="1">
      <alignment horizontal="center" wrapText="1"/>
    </xf>
    <xf numFmtId="0" fontId="1" fillId="6" borderId="5" xfId="0" applyFont="1" applyFill="1" applyBorder="1" applyAlignment="1">
      <alignment horizontal="center" wrapText="1"/>
    </xf>
    <xf numFmtId="0" fontId="1" fillId="7" borderId="2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7" borderId="7" xfId="0" applyFont="1" applyFill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 wrapText="1"/>
    </xf>
    <xf numFmtId="0" fontId="1" fillId="7" borderId="3" xfId="0" applyFont="1" applyFill="1" applyBorder="1" applyAlignment="1">
      <alignment horizontal="center" wrapText="1"/>
    </xf>
    <xf numFmtId="0" fontId="1" fillId="7" borderId="7" xfId="0" applyFont="1" applyFill="1" applyBorder="1" applyAlignment="1">
      <alignment horizontal="center" wrapText="1"/>
    </xf>
    <xf numFmtId="0" fontId="1" fillId="7" borderId="5" xfId="0" applyFont="1" applyFill="1" applyBorder="1" applyAlignment="1">
      <alignment horizontal="center" wrapText="1"/>
    </xf>
    <xf numFmtId="165" fontId="2" fillId="10" borderId="2" xfId="0" applyNumberFormat="1" applyFont="1" applyFill="1" applyBorder="1"/>
    <xf numFmtId="165" fontId="2" fillId="10" borderId="3" xfId="0" applyNumberFormat="1" applyFont="1" applyFill="1" applyBorder="1"/>
    <xf numFmtId="165" fontId="2" fillId="0" borderId="2" xfId="0" applyNumberFormat="1" applyFont="1" applyBorder="1"/>
    <xf numFmtId="165" fontId="2" fillId="0" borderId="3" xfId="0" applyNumberFormat="1" applyFont="1" applyBorder="1"/>
    <xf numFmtId="165" fontId="2" fillId="0" borderId="6" xfId="0" applyNumberFormat="1" applyFont="1" applyBorder="1"/>
    <xf numFmtId="165" fontId="2" fillId="10" borderId="7" xfId="0" applyNumberFormat="1" applyFont="1" applyFill="1" applyBorder="1"/>
    <xf numFmtId="165" fontId="2" fillId="10" borderId="5" xfId="0" applyNumberFormat="1" applyFont="1" applyFill="1" applyBorder="1"/>
    <xf numFmtId="165" fontId="2" fillId="0" borderId="7" xfId="0" applyNumberFormat="1" applyFont="1" applyBorder="1"/>
    <xf numFmtId="165" fontId="2" fillId="0" borderId="5" xfId="0" applyNumberFormat="1" applyFont="1" applyBorder="1"/>
    <xf numFmtId="165" fontId="2" fillId="0" borderId="8" xfId="0" applyNumberFormat="1" applyFont="1" applyBorder="1"/>
    <xf numFmtId="165" fontId="2" fillId="10" borderId="6" xfId="0" applyNumberFormat="1" applyFont="1" applyFill="1" applyBorder="1"/>
    <xf numFmtId="165" fontId="2" fillId="10" borderId="8" xfId="0" applyNumberFormat="1" applyFont="1" applyFill="1" applyBorder="1"/>
    <xf numFmtId="1" fontId="2" fillId="0" borderId="2" xfId="0" applyNumberFormat="1" applyFont="1" applyBorder="1"/>
    <xf numFmtId="1" fontId="2" fillId="0" borderId="3" xfId="0" applyNumberFormat="1" applyFont="1" applyBorder="1"/>
    <xf numFmtId="1" fontId="2" fillId="0" borderId="7" xfId="0" applyNumberFormat="1" applyFont="1" applyBorder="1"/>
    <xf numFmtId="1" fontId="2" fillId="0" borderId="5" xfId="0" applyNumberFormat="1" applyFont="1" applyBorder="1"/>
    <xf numFmtId="1" fontId="2" fillId="0" borderId="6" xfId="0" applyNumberFormat="1" applyFont="1" applyBorder="1"/>
    <xf numFmtId="1" fontId="2" fillId="0" borderId="8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94BD6-C4CD-4E50-A035-AF2FCA15FC68}">
  <dimension ref="A1:AN40"/>
  <sheetViews>
    <sheetView tabSelected="1" workbookViewId="0">
      <selection activeCell="AO8" sqref="AO8"/>
    </sheetView>
  </sheetViews>
  <sheetFormatPr defaultRowHeight="14.4" x14ac:dyDescent="0.3"/>
  <cols>
    <col min="3" max="3" width="5" bestFit="1" customWidth="1"/>
    <col min="4" max="4" width="4" bestFit="1" customWidth="1"/>
    <col min="5" max="8" width="6.5546875" bestFit="1" customWidth="1"/>
    <col min="9" max="10" width="7.21875" bestFit="1" customWidth="1"/>
    <col min="11" max="12" width="6.5546875" bestFit="1" customWidth="1"/>
    <col min="13" max="40" width="7.21875" bestFit="1" customWidth="1"/>
  </cols>
  <sheetData>
    <row r="1" spans="1:40" ht="46.8" x14ac:dyDescent="0.3">
      <c r="A1" s="1" t="s">
        <v>0</v>
      </c>
      <c r="B1" s="2" t="s">
        <v>1</v>
      </c>
      <c r="C1" s="3" t="s">
        <v>2</v>
      </c>
      <c r="D1" s="4"/>
      <c r="E1" s="3" t="s">
        <v>3</v>
      </c>
      <c r="F1" s="4"/>
      <c r="G1" s="3" t="s">
        <v>4</v>
      </c>
      <c r="H1" s="4"/>
      <c r="I1" s="5" t="s">
        <v>5</v>
      </c>
      <c r="J1" s="6"/>
      <c r="K1" s="5" t="s">
        <v>6</v>
      </c>
      <c r="L1" s="6"/>
      <c r="M1" s="5" t="s">
        <v>7</v>
      </c>
      <c r="N1" s="6"/>
      <c r="O1" s="5" t="s">
        <v>8</v>
      </c>
      <c r="P1" s="6"/>
      <c r="Q1" s="5" t="s">
        <v>9</v>
      </c>
      <c r="R1" s="6"/>
      <c r="S1" s="5" t="s">
        <v>10</v>
      </c>
      <c r="T1" s="6"/>
      <c r="U1" s="7" t="s">
        <v>11</v>
      </c>
      <c r="V1" s="8"/>
      <c r="W1" s="7" t="s">
        <v>12</v>
      </c>
      <c r="X1" s="8"/>
      <c r="Y1" s="7" t="s">
        <v>13</v>
      </c>
      <c r="Z1" s="8"/>
      <c r="AA1" s="7" t="s">
        <v>14</v>
      </c>
      <c r="AB1" s="8"/>
      <c r="AC1" s="7" t="s">
        <v>15</v>
      </c>
      <c r="AD1" s="8"/>
      <c r="AE1" s="9" t="s">
        <v>16</v>
      </c>
      <c r="AF1" s="10"/>
      <c r="AG1" s="9" t="s">
        <v>17</v>
      </c>
      <c r="AH1" s="10"/>
      <c r="AI1" s="9" t="s">
        <v>18</v>
      </c>
      <c r="AJ1" s="10"/>
      <c r="AK1" s="9" t="s">
        <v>19</v>
      </c>
      <c r="AL1" s="10"/>
      <c r="AM1" s="9" t="s">
        <v>20</v>
      </c>
      <c r="AN1" s="10"/>
    </row>
    <row r="2" spans="1:40" ht="46.8" x14ac:dyDescent="0.3">
      <c r="A2" s="11" t="s">
        <v>21</v>
      </c>
      <c r="B2" s="12" t="s">
        <v>22</v>
      </c>
      <c r="C2" s="13"/>
      <c r="D2" s="14"/>
      <c r="E2" s="13"/>
      <c r="F2" s="14"/>
      <c r="G2" s="13"/>
      <c r="H2" s="14"/>
      <c r="I2" s="15"/>
      <c r="J2" s="16"/>
      <c r="K2" s="15"/>
      <c r="L2" s="16"/>
      <c r="M2" s="15"/>
      <c r="N2" s="16"/>
      <c r="O2" s="15"/>
      <c r="P2" s="16"/>
      <c r="Q2" s="15"/>
      <c r="R2" s="16"/>
      <c r="S2" s="15"/>
      <c r="T2" s="16"/>
      <c r="U2" s="17"/>
      <c r="V2" s="18"/>
      <c r="W2" s="17"/>
      <c r="X2" s="18"/>
      <c r="Y2" s="17"/>
      <c r="Z2" s="18"/>
      <c r="AA2" s="17"/>
      <c r="AB2" s="18"/>
      <c r="AC2" s="17"/>
      <c r="AD2" s="18"/>
      <c r="AE2" s="19"/>
      <c r="AF2" s="20"/>
      <c r="AG2" s="19"/>
      <c r="AH2" s="20"/>
      <c r="AI2" s="19"/>
      <c r="AJ2" s="20"/>
      <c r="AK2" s="19"/>
      <c r="AL2" s="20"/>
      <c r="AM2" s="19"/>
      <c r="AN2" s="20"/>
    </row>
    <row r="3" spans="1:40" x14ac:dyDescent="0.3">
      <c r="A3" s="21" t="s">
        <v>2</v>
      </c>
      <c r="B3" s="22"/>
      <c r="C3" s="53"/>
      <c r="D3" s="54"/>
      <c r="E3" s="55">
        <v>0.71878399999999998</v>
      </c>
      <c r="F3" s="56">
        <v>0.66452529999999999</v>
      </c>
      <c r="G3" s="55">
        <v>0.2339485</v>
      </c>
      <c r="H3" s="56">
        <v>0.1815118</v>
      </c>
      <c r="I3" s="55" t="s">
        <v>23</v>
      </c>
      <c r="J3" s="56">
        <v>-0.1711404</v>
      </c>
      <c r="K3" s="55">
        <v>0.27475539999999998</v>
      </c>
      <c r="L3" s="56">
        <v>0.488952</v>
      </c>
      <c r="M3" s="55">
        <v>-0.37361149999999999</v>
      </c>
      <c r="N3" s="57">
        <v>-0.44911879999999998</v>
      </c>
      <c r="O3" s="55">
        <v>0.14447789999999999</v>
      </c>
      <c r="P3" s="56">
        <v>0.14907989999999999</v>
      </c>
      <c r="Q3" s="55" t="s">
        <v>23</v>
      </c>
      <c r="R3" s="57">
        <v>-0.12055970000000001</v>
      </c>
      <c r="S3" s="55">
        <v>0.19968910000000001</v>
      </c>
      <c r="T3" s="56">
        <v>0.1089566</v>
      </c>
      <c r="U3" s="57" t="s">
        <v>23</v>
      </c>
      <c r="V3" s="57">
        <v>-7.1306179999999997E-2</v>
      </c>
      <c r="W3" s="55" t="s">
        <v>23</v>
      </c>
      <c r="X3" s="56">
        <v>0.1067533</v>
      </c>
      <c r="Y3" s="57">
        <v>-5.3565170000000002E-2</v>
      </c>
      <c r="Z3" s="57" t="s">
        <v>23</v>
      </c>
      <c r="AA3" s="55">
        <v>0.208287</v>
      </c>
      <c r="AB3" s="56">
        <v>0.20887169999999999</v>
      </c>
      <c r="AC3" s="57" t="s">
        <v>23</v>
      </c>
      <c r="AD3" s="57">
        <v>8.2871440000000005E-2</v>
      </c>
      <c r="AE3" s="55" t="s">
        <v>23</v>
      </c>
      <c r="AF3" s="56">
        <v>-0.1661841</v>
      </c>
      <c r="AG3" s="57" t="s">
        <v>23</v>
      </c>
      <c r="AH3" s="57">
        <v>5.1199880000000003E-2</v>
      </c>
      <c r="AI3" s="55" t="s">
        <v>23</v>
      </c>
      <c r="AJ3" s="56">
        <v>-0.13020090000000001</v>
      </c>
      <c r="AK3" s="57">
        <v>-0.22859640000000001</v>
      </c>
      <c r="AL3" s="57">
        <v>-0.284248</v>
      </c>
      <c r="AM3" s="55">
        <v>-0.2473263</v>
      </c>
      <c r="AN3" s="56">
        <v>-0.125643</v>
      </c>
    </row>
    <row r="4" spans="1:40" x14ac:dyDescent="0.3">
      <c r="A4" s="23"/>
      <c r="B4" s="24"/>
      <c r="C4" s="58"/>
      <c r="D4" s="59"/>
      <c r="E4" s="60">
        <v>0.63236630000000005</v>
      </c>
      <c r="F4" s="61">
        <v>0.58933820000000003</v>
      </c>
      <c r="G4" s="60">
        <v>0.27452130000000002</v>
      </c>
      <c r="H4" s="61">
        <v>7.2928699999999999E-2</v>
      </c>
      <c r="I4" s="60">
        <v>-0.2391771</v>
      </c>
      <c r="J4" s="61">
        <v>-0.22974639999999999</v>
      </c>
      <c r="K4" s="60">
        <v>0.39716590000000002</v>
      </c>
      <c r="L4" s="61">
        <v>0.53271420000000003</v>
      </c>
      <c r="M4" s="60">
        <v>-0.37342799999999998</v>
      </c>
      <c r="N4" s="62">
        <v>-0.42929850000000003</v>
      </c>
      <c r="O4" s="60">
        <v>0.23157059999999999</v>
      </c>
      <c r="P4" s="61">
        <v>0.14727599999999999</v>
      </c>
      <c r="Q4" s="60">
        <v>0.1048058</v>
      </c>
      <c r="R4" s="62">
        <v>-0.1188427</v>
      </c>
      <c r="S4" s="60">
        <v>0.24877779999999999</v>
      </c>
      <c r="T4" s="61">
        <v>0.31819730000000002</v>
      </c>
      <c r="U4" s="62">
        <v>-0.11814810000000001</v>
      </c>
      <c r="V4" s="62">
        <v>-0.1382196</v>
      </c>
      <c r="W4" s="60" t="s">
        <v>23</v>
      </c>
      <c r="X4" s="61" t="s">
        <v>23</v>
      </c>
      <c r="Y4" s="62" t="s">
        <v>23</v>
      </c>
      <c r="Z4" s="62" t="s">
        <v>23</v>
      </c>
      <c r="AA4" s="60" t="s">
        <v>23</v>
      </c>
      <c r="AB4" s="61">
        <v>0.27092159999999998</v>
      </c>
      <c r="AC4" s="62">
        <v>0.17945222</v>
      </c>
      <c r="AD4" s="62">
        <v>-2.5415130000000001E-2</v>
      </c>
      <c r="AE4" s="60">
        <v>-0.1551873</v>
      </c>
      <c r="AF4" s="61">
        <v>-6.2916710000000001E-2</v>
      </c>
      <c r="AG4" s="62">
        <v>0.21454809999999999</v>
      </c>
      <c r="AH4" s="62">
        <v>-4.9664949999999999E-2</v>
      </c>
      <c r="AI4" s="60" t="s">
        <v>23</v>
      </c>
      <c r="AJ4" s="61">
        <v>0.22706509999999999</v>
      </c>
      <c r="AK4" s="62">
        <v>-0.134239</v>
      </c>
      <c r="AL4" s="62">
        <v>-0.29538189999999998</v>
      </c>
      <c r="AM4" s="60">
        <v>-0.25693549999999998</v>
      </c>
      <c r="AN4" s="61">
        <v>-0.22501699999999999</v>
      </c>
    </row>
    <row r="5" spans="1:40" x14ac:dyDescent="0.3">
      <c r="A5" s="25" t="s">
        <v>3</v>
      </c>
      <c r="B5" s="26"/>
      <c r="C5" s="65">
        <v>77</v>
      </c>
      <c r="D5" s="66">
        <v>607</v>
      </c>
      <c r="E5" s="63"/>
      <c r="F5" s="63"/>
      <c r="G5" s="55">
        <v>0.2403333</v>
      </c>
      <c r="H5" s="56" t="s">
        <v>23</v>
      </c>
      <c r="I5" s="55" t="s">
        <v>23</v>
      </c>
      <c r="J5" s="56">
        <v>-0.14534630000000001</v>
      </c>
      <c r="K5" s="55">
        <v>0.21480399999999999</v>
      </c>
      <c r="L5" s="56">
        <v>0.2185405</v>
      </c>
      <c r="M5" s="55">
        <v>-0.45707429999999999</v>
      </c>
      <c r="N5" s="57">
        <v>-0.48648809999999998</v>
      </c>
      <c r="O5" s="55">
        <v>0.11847100000000001</v>
      </c>
      <c r="P5" s="56" t="s">
        <v>23</v>
      </c>
      <c r="Q5" s="55">
        <v>-0.24139360000000001</v>
      </c>
      <c r="R5" s="57">
        <v>-0.31456650000000003</v>
      </c>
      <c r="S5" s="55">
        <v>0.13500760000000001</v>
      </c>
      <c r="T5" s="56">
        <v>0.1117059</v>
      </c>
      <c r="U5" s="57">
        <v>0.24096429999999999</v>
      </c>
      <c r="V5" s="57">
        <v>0.29490729999999998</v>
      </c>
      <c r="W5" s="55" t="s">
        <v>23</v>
      </c>
      <c r="X5" s="56" t="s">
        <v>23</v>
      </c>
      <c r="Y5" s="57">
        <v>-0.1270908</v>
      </c>
      <c r="Z5" s="57">
        <v>-5.0499219999999997E-2</v>
      </c>
      <c r="AA5" s="55">
        <v>0.1397013</v>
      </c>
      <c r="AB5" s="56">
        <v>8.9422150000000006E-2</v>
      </c>
      <c r="AC5" s="57">
        <v>-9.529572E-2</v>
      </c>
      <c r="AD5" s="57">
        <v>6.4083230000000005E-2</v>
      </c>
      <c r="AE5" s="55">
        <v>-0.2220405</v>
      </c>
      <c r="AF5" s="56">
        <v>-0.39646799999999999</v>
      </c>
      <c r="AG5" s="57">
        <v>-0.22821920000000001</v>
      </c>
      <c r="AH5" s="57">
        <v>-0.1371638</v>
      </c>
      <c r="AI5" s="55">
        <v>-0.1052279</v>
      </c>
      <c r="AJ5" s="56">
        <v>-0.32218140000000001</v>
      </c>
      <c r="AK5" s="57">
        <v>-0.1289807</v>
      </c>
      <c r="AL5" s="57">
        <v>-0.1072511</v>
      </c>
      <c r="AM5" s="55">
        <v>-0.41668189999999999</v>
      </c>
      <c r="AN5" s="56">
        <v>-0.2833309</v>
      </c>
    </row>
    <row r="6" spans="1:40" x14ac:dyDescent="0.3">
      <c r="A6" s="27"/>
      <c r="B6" s="28"/>
      <c r="C6" s="67">
        <v>1081</v>
      </c>
      <c r="D6" s="68">
        <v>457</v>
      </c>
      <c r="E6" s="64"/>
      <c r="F6" s="64"/>
      <c r="G6" s="60">
        <v>0.1585743</v>
      </c>
      <c r="H6" s="61" t="s">
        <v>23</v>
      </c>
      <c r="I6" s="60" t="s">
        <v>23</v>
      </c>
      <c r="J6" s="61">
        <v>-0.1001325</v>
      </c>
      <c r="K6" s="60">
        <v>0.23456340000000001</v>
      </c>
      <c r="L6" s="61">
        <v>0.23642949999999999</v>
      </c>
      <c r="M6" s="60">
        <v>-0.3844129</v>
      </c>
      <c r="N6" s="62">
        <v>-0.50780959999999997</v>
      </c>
      <c r="O6" s="60">
        <v>5.6547020000000003E-2</v>
      </c>
      <c r="P6" s="61" t="s">
        <v>23</v>
      </c>
      <c r="Q6" s="60">
        <v>-0.113034</v>
      </c>
      <c r="R6" s="62">
        <v>-0.2621812</v>
      </c>
      <c r="S6" s="60" t="s">
        <v>23</v>
      </c>
      <c r="T6" s="61">
        <v>0.28604980000000002</v>
      </c>
      <c r="U6" s="62">
        <v>0.29496109999999998</v>
      </c>
      <c r="V6" s="62">
        <v>0.28778419999999999</v>
      </c>
      <c r="W6" s="60">
        <v>-0.1428828</v>
      </c>
      <c r="X6" s="61">
        <v>-5.8662619999999999E-2</v>
      </c>
      <c r="Y6" s="62">
        <v>-0.2565674</v>
      </c>
      <c r="Z6" s="62" t="s">
        <v>23</v>
      </c>
      <c r="AA6" s="60">
        <v>-0.10506219999999999</v>
      </c>
      <c r="AB6" s="61">
        <v>5.3473319999999998E-2</v>
      </c>
      <c r="AC6" s="62">
        <v>0.1629951</v>
      </c>
      <c r="AD6" s="62" t="s">
        <v>23</v>
      </c>
      <c r="AE6" s="60">
        <v>-0.20776259999999999</v>
      </c>
      <c r="AF6" s="61">
        <v>-0.34071659999999998</v>
      </c>
      <c r="AG6" s="62" t="s">
        <v>23</v>
      </c>
      <c r="AH6" s="62">
        <v>-0.1091317</v>
      </c>
      <c r="AI6" s="60">
        <v>-9.4991210000000006E-2</v>
      </c>
      <c r="AJ6" s="61">
        <v>-0.13692270000000001</v>
      </c>
      <c r="AK6" s="62">
        <v>-0.1545745</v>
      </c>
      <c r="AL6" s="62">
        <v>-6.0497259999999997E-2</v>
      </c>
      <c r="AM6" s="60">
        <v>-0.26166489999999998</v>
      </c>
      <c r="AN6" s="61">
        <v>-0.29722179999999998</v>
      </c>
    </row>
    <row r="7" spans="1:40" x14ac:dyDescent="0.3">
      <c r="A7" s="21" t="s">
        <v>4</v>
      </c>
      <c r="B7" s="22"/>
      <c r="C7" s="65">
        <v>25</v>
      </c>
      <c r="D7" s="66">
        <v>21</v>
      </c>
      <c r="E7" s="69">
        <v>24</v>
      </c>
      <c r="F7" s="69">
        <v>9</v>
      </c>
      <c r="G7" s="53"/>
      <c r="H7" s="54"/>
      <c r="I7" s="55">
        <v>0.44860119999999998</v>
      </c>
      <c r="J7" s="56">
        <v>0.40616020000000003</v>
      </c>
      <c r="K7" s="55">
        <v>0.38168960000000002</v>
      </c>
      <c r="L7" s="56">
        <v>0.36589840000000001</v>
      </c>
      <c r="M7" s="55">
        <v>-0.1072669</v>
      </c>
      <c r="N7" s="57">
        <v>-9.9992579999999998E-2</v>
      </c>
      <c r="O7" s="55">
        <v>0.23190620000000001</v>
      </c>
      <c r="P7" s="56">
        <v>0.34843489999999999</v>
      </c>
      <c r="Q7" s="55">
        <v>0.3011124</v>
      </c>
      <c r="R7" s="57">
        <v>0.3920554</v>
      </c>
      <c r="S7" s="55">
        <v>5.4990310000000001E-2</v>
      </c>
      <c r="T7" s="56" t="s">
        <v>23</v>
      </c>
      <c r="U7" s="57">
        <v>-0.2229256</v>
      </c>
      <c r="V7" s="57">
        <v>-0.2876901</v>
      </c>
      <c r="W7" s="55">
        <v>-0.26592710000000003</v>
      </c>
      <c r="X7" s="56">
        <v>-0.13234650000000001</v>
      </c>
      <c r="Y7" s="57" t="s">
        <v>23</v>
      </c>
      <c r="Z7" s="57">
        <v>6.6405759999999994E-2</v>
      </c>
      <c r="AA7" s="55">
        <v>6.3687450000000007E-2</v>
      </c>
      <c r="AB7" s="56" t="s">
        <v>23</v>
      </c>
      <c r="AC7" s="57" t="s">
        <v>23</v>
      </c>
      <c r="AD7" s="57">
        <v>-0.1153705</v>
      </c>
      <c r="AE7" s="55">
        <v>0.20902080000000001</v>
      </c>
      <c r="AF7" s="56">
        <v>0.20746339999999999</v>
      </c>
      <c r="AG7" s="57">
        <v>6.5606899999999996E-2</v>
      </c>
      <c r="AH7" s="57">
        <v>0.1750823</v>
      </c>
      <c r="AI7" s="55">
        <v>-0.17484150000000001</v>
      </c>
      <c r="AJ7" s="56" t="s">
        <v>23</v>
      </c>
      <c r="AK7" s="57">
        <v>-0.1228427</v>
      </c>
      <c r="AL7" s="57" t="s">
        <v>23</v>
      </c>
      <c r="AM7" s="55">
        <v>-6.6581360000000006E-2</v>
      </c>
      <c r="AN7" s="56">
        <v>-0.16978309999999999</v>
      </c>
    </row>
    <row r="8" spans="1:40" x14ac:dyDescent="0.3">
      <c r="A8" s="23"/>
      <c r="B8" s="24"/>
      <c r="C8" s="67">
        <v>17</v>
      </c>
      <c r="D8" s="68">
        <v>16</v>
      </c>
      <c r="E8" s="70">
        <v>12</v>
      </c>
      <c r="F8" s="70">
        <v>28</v>
      </c>
      <c r="G8" s="58"/>
      <c r="H8" s="59"/>
      <c r="I8" s="60">
        <v>0.12247139999999999</v>
      </c>
      <c r="J8" s="61">
        <v>0.24884600000000001</v>
      </c>
      <c r="K8" s="60">
        <v>0.51169989999999999</v>
      </c>
      <c r="L8" s="61">
        <v>0.34887089999999998</v>
      </c>
      <c r="M8" s="60">
        <v>-0.285584</v>
      </c>
      <c r="N8" s="62" t="s">
        <v>23</v>
      </c>
      <c r="O8" s="60">
        <v>9.3356690000000006E-2</v>
      </c>
      <c r="P8" s="61">
        <v>0.19030240000000001</v>
      </c>
      <c r="Q8" s="60">
        <v>0.39068740000000002</v>
      </c>
      <c r="R8" s="62">
        <v>0.33726149999999999</v>
      </c>
      <c r="S8" s="60" t="s">
        <v>23</v>
      </c>
      <c r="T8" s="61">
        <v>5.0066560000000003E-2</v>
      </c>
      <c r="U8" s="62">
        <v>-4.7534420000000001E-2</v>
      </c>
      <c r="V8" s="62">
        <v>-0.15795090000000001</v>
      </c>
      <c r="W8" s="60">
        <v>-0.1812493</v>
      </c>
      <c r="X8" s="61">
        <v>-0.1017682</v>
      </c>
      <c r="Y8" s="62">
        <v>0.23142109999999999</v>
      </c>
      <c r="Z8" s="62">
        <v>0.1232441</v>
      </c>
      <c r="AA8" s="60" t="s">
        <v>23</v>
      </c>
      <c r="AB8" s="61" t="s">
        <v>23</v>
      </c>
      <c r="AC8" s="62">
        <v>-8.5860099999999995E-2</v>
      </c>
      <c r="AD8" s="62">
        <v>-0.1010337</v>
      </c>
      <c r="AE8" s="60" t="s">
        <v>23</v>
      </c>
      <c r="AF8" s="61">
        <v>7.7816709999999997E-2</v>
      </c>
      <c r="AG8" s="62">
        <v>0.13475400000000001</v>
      </c>
      <c r="AH8" s="62">
        <v>0.1843418</v>
      </c>
      <c r="AI8" s="60">
        <v>-6.3642290000000004E-2</v>
      </c>
      <c r="AJ8" s="61">
        <v>-8.7544709999999998E-2</v>
      </c>
      <c r="AK8" s="62" t="s">
        <v>23</v>
      </c>
      <c r="AL8" s="62" t="s">
        <v>23</v>
      </c>
      <c r="AM8" s="60">
        <v>-0.3266964</v>
      </c>
      <c r="AN8" s="61">
        <v>-0.17859349999999999</v>
      </c>
    </row>
    <row r="9" spans="1:40" x14ac:dyDescent="0.3">
      <c r="A9" s="29" t="s">
        <v>5</v>
      </c>
      <c r="B9" s="30"/>
      <c r="C9" s="65">
        <v>6</v>
      </c>
      <c r="D9" s="66">
        <v>5</v>
      </c>
      <c r="E9" s="69">
        <v>12</v>
      </c>
      <c r="F9" s="69">
        <v>3</v>
      </c>
      <c r="G9" s="65">
        <v>109</v>
      </c>
      <c r="H9" s="66">
        <v>1</v>
      </c>
      <c r="I9" s="63"/>
      <c r="J9" s="63"/>
      <c r="K9" s="55">
        <v>0.1516943</v>
      </c>
      <c r="L9" s="56">
        <v>8.4896890000000003E-2</v>
      </c>
      <c r="M9" s="55">
        <v>0.13159319999999999</v>
      </c>
      <c r="N9" s="57">
        <v>0.1947509</v>
      </c>
      <c r="O9" s="55" t="s">
        <v>23</v>
      </c>
      <c r="P9" s="56">
        <v>7.4343259999999994E-2</v>
      </c>
      <c r="Q9" s="55">
        <v>5.9097709999999998E-2</v>
      </c>
      <c r="R9" s="57">
        <v>7.0762980000000003E-2</v>
      </c>
      <c r="S9" s="55">
        <v>-0.13378039999999999</v>
      </c>
      <c r="T9" s="56">
        <v>-0.25456210000000001</v>
      </c>
      <c r="U9" s="57">
        <v>0.1670691</v>
      </c>
      <c r="V9" s="57" t="s">
        <v>23</v>
      </c>
      <c r="W9" s="55">
        <v>-0.34481279999999997</v>
      </c>
      <c r="X9" s="56">
        <v>-0.25110149999999998</v>
      </c>
      <c r="Y9" s="57">
        <v>-0.1980113</v>
      </c>
      <c r="Z9" s="57">
        <v>-0.19744100000000001</v>
      </c>
      <c r="AA9" s="55">
        <v>0.3565508</v>
      </c>
      <c r="AB9" s="56">
        <v>0.22809760000000001</v>
      </c>
      <c r="AC9" s="57">
        <v>0.20338970000000001</v>
      </c>
      <c r="AD9" s="57">
        <v>-5.5092809999999999E-2</v>
      </c>
      <c r="AE9" s="55">
        <v>0.44718150000000001</v>
      </c>
      <c r="AF9" s="56">
        <v>0.45072400000000001</v>
      </c>
      <c r="AG9" s="57">
        <v>8.8039039999999999E-2</v>
      </c>
      <c r="AH9" s="57" t="s">
        <v>23</v>
      </c>
      <c r="AI9" s="55">
        <v>-0.31451709999999999</v>
      </c>
      <c r="AJ9" s="56">
        <v>-6.5841140000000006E-2</v>
      </c>
      <c r="AK9" s="57" t="s">
        <v>23</v>
      </c>
      <c r="AL9" s="57" t="s">
        <v>23</v>
      </c>
      <c r="AM9" s="55">
        <v>0.16445360000000001</v>
      </c>
      <c r="AN9" s="56">
        <v>0.11165</v>
      </c>
    </row>
    <row r="10" spans="1:40" x14ac:dyDescent="0.3">
      <c r="A10" s="31"/>
      <c r="B10" s="32"/>
      <c r="C10" s="67">
        <v>25</v>
      </c>
      <c r="D10" s="68">
        <v>6</v>
      </c>
      <c r="E10" s="70">
        <v>12</v>
      </c>
      <c r="F10" s="70">
        <v>8</v>
      </c>
      <c r="G10" s="67">
        <v>1</v>
      </c>
      <c r="H10" s="68">
        <v>2</v>
      </c>
      <c r="I10" s="64"/>
      <c r="J10" s="64"/>
      <c r="K10" s="60">
        <v>0.23245750000000001</v>
      </c>
      <c r="L10" s="61">
        <v>8.8716249999999997E-2</v>
      </c>
      <c r="M10" s="60">
        <v>0.24564520000000001</v>
      </c>
      <c r="N10" s="62">
        <v>0.24343020000000001</v>
      </c>
      <c r="O10" s="60">
        <v>-0.203268</v>
      </c>
      <c r="P10" s="61" t="s">
        <v>23</v>
      </c>
      <c r="Q10" s="60" t="s">
        <v>23</v>
      </c>
      <c r="R10" s="62">
        <v>0.11245570000000001</v>
      </c>
      <c r="S10" s="60">
        <v>-0.54097300000000004</v>
      </c>
      <c r="T10" s="61">
        <v>-0.34937570000000001</v>
      </c>
      <c r="U10" s="62">
        <v>0.1107776</v>
      </c>
      <c r="V10" s="62">
        <v>-6.2914349999999994E-2</v>
      </c>
      <c r="W10" s="60">
        <v>-0.47013070000000001</v>
      </c>
      <c r="X10" s="61">
        <v>-0.2401085</v>
      </c>
      <c r="Y10" s="62" t="s">
        <v>23</v>
      </c>
      <c r="Z10" s="62">
        <v>-0.19197259999999999</v>
      </c>
      <c r="AA10" s="60">
        <v>0.4097015</v>
      </c>
      <c r="AB10" s="61">
        <v>0.27698729999999999</v>
      </c>
      <c r="AC10" s="62">
        <v>-0.10039289999999999</v>
      </c>
      <c r="AD10" s="62">
        <v>-8.4045930000000005E-2</v>
      </c>
      <c r="AE10" s="60">
        <v>0.32439459999999998</v>
      </c>
      <c r="AF10" s="61">
        <v>0.41235159999999998</v>
      </c>
      <c r="AG10" s="62">
        <v>-0.1051223</v>
      </c>
      <c r="AH10" s="62" t="s">
        <v>23</v>
      </c>
      <c r="AI10" s="60">
        <v>-0.1614053</v>
      </c>
      <c r="AJ10" s="61" t="s">
        <v>23</v>
      </c>
      <c r="AK10" s="62">
        <v>-0.18479680000000001</v>
      </c>
      <c r="AL10" s="62">
        <v>-7.915208E-2</v>
      </c>
      <c r="AM10" s="60">
        <v>0.29742039999999997</v>
      </c>
      <c r="AN10" s="61">
        <v>0.22247919999999999</v>
      </c>
    </row>
    <row r="11" spans="1:40" x14ac:dyDescent="0.3">
      <c r="A11" s="29" t="s">
        <v>6</v>
      </c>
      <c r="B11" s="30"/>
      <c r="C11" s="65">
        <v>6</v>
      </c>
      <c r="D11" s="66">
        <v>85</v>
      </c>
      <c r="E11" s="69">
        <v>9</v>
      </c>
      <c r="F11" s="69">
        <v>34</v>
      </c>
      <c r="G11" s="65">
        <v>17</v>
      </c>
      <c r="H11" s="66">
        <v>13</v>
      </c>
      <c r="I11" s="69">
        <v>18</v>
      </c>
      <c r="J11" s="69">
        <v>0</v>
      </c>
      <c r="K11" s="53"/>
      <c r="L11" s="54"/>
      <c r="M11" s="55">
        <v>-0.46110299999999999</v>
      </c>
      <c r="N11" s="56">
        <v>-0.53156570000000003</v>
      </c>
      <c r="O11" s="55">
        <v>0.37289729999999999</v>
      </c>
      <c r="P11" s="56">
        <v>0.27975810000000001</v>
      </c>
      <c r="Q11" s="55">
        <v>-0.1063361</v>
      </c>
      <c r="R11" s="57">
        <v>-0.13689599999999999</v>
      </c>
      <c r="S11" s="55">
        <v>5.9061879999999997E-2</v>
      </c>
      <c r="T11" s="56" t="s">
        <v>23</v>
      </c>
      <c r="U11" s="57">
        <v>-0.37162800000000001</v>
      </c>
      <c r="V11" s="57">
        <v>-0.30935449999999998</v>
      </c>
      <c r="W11" s="55">
        <v>-0.17555180000000001</v>
      </c>
      <c r="X11" s="56">
        <v>-8.0480259999999998E-2</v>
      </c>
      <c r="Y11" s="57">
        <v>-0.18722269999999999</v>
      </c>
      <c r="Z11" s="57">
        <v>-0.21791730000000001</v>
      </c>
      <c r="AA11" s="55" t="s">
        <v>23</v>
      </c>
      <c r="AB11" s="56" t="s">
        <v>23</v>
      </c>
      <c r="AC11" s="57">
        <v>-8.549445E-2</v>
      </c>
      <c r="AD11" s="57" t="s">
        <v>23</v>
      </c>
      <c r="AE11" s="55">
        <v>7.3106749999999998E-2</v>
      </c>
      <c r="AF11" s="56">
        <v>0.190418</v>
      </c>
      <c r="AG11" s="57">
        <v>-0.1068529</v>
      </c>
      <c r="AH11" s="57" t="s">
        <v>23</v>
      </c>
      <c r="AI11" s="55">
        <v>0.1973751</v>
      </c>
      <c r="AJ11" s="56">
        <v>0.21490570000000001</v>
      </c>
      <c r="AK11" s="57">
        <v>-0.169486</v>
      </c>
      <c r="AL11" s="57">
        <v>-0.20652409999999999</v>
      </c>
      <c r="AM11" s="55" t="s">
        <v>23</v>
      </c>
      <c r="AN11" s="56">
        <v>9.7318070000000007E-2</v>
      </c>
    </row>
    <row r="12" spans="1:40" x14ac:dyDescent="0.3">
      <c r="A12" s="31"/>
      <c r="B12" s="32"/>
      <c r="C12" s="67">
        <v>130</v>
      </c>
      <c r="D12" s="68">
        <v>65</v>
      </c>
      <c r="E12" s="70">
        <v>53</v>
      </c>
      <c r="F12" s="70">
        <v>51</v>
      </c>
      <c r="G12" s="67">
        <v>13</v>
      </c>
      <c r="H12" s="68">
        <v>23</v>
      </c>
      <c r="I12" s="70">
        <v>7</v>
      </c>
      <c r="J12" s="70">
        <v>2</v>
      </c>
      <c r="K12" s="58"/>
      <c r="L12" s="59"/>
      <c r="M12" s="60">
        <v>-0.4088831</v>
      </c>
      <c r="N12" s="61">
        <v>-0.37195840000000002</v>
      </c>
      <c r="O12" s="60">
        <v>0.16455620000000001</v>
      </c>
      <c r="P12" s="61">
        <v>0.1304912</v>
      </c>
      <c r="Q12" s="60">
        <v>0.1034339</v>
      </c>
      <c r="R12" s="62">
        <v>-0.1543137</v>
      </c>
      <c r="S12" s="60" t="s">
        <v>23</v>
      </c>
      <c r="T12" s="61">
        <v>0.2008539</v>
      </c>
      <c r="U12" s="62">
        <v>-0.21746770000000001</v>
      </c>
      <c r="V12" s="62">
        <v>-0.2327352</v>
      </c>
      <c r="W12" s="60">
        <v>-0.16641929999999999</v>
      </c>
      <c r="X12" s="61">
        <v>-0.18830359999999999</v>
      </c>
      <c r="Y12" s="62">
        <v>5.5143070000000002E-2</v>
      </c>
      <c r="Z12" s="62" t="s">
        <v>23</v>
      </c>
      <c r="AA12" s="60">
        <v>0.2161285</v>
      </c>
      <c r="AB12" s="61">
        <v>0.24116299999999999</v>
      </c>
      <c r="AC12" s="62">
        <v>-0.16083620000000001</v>
      </c>
      <c r="AD12" s="62">
        <v>-7.245472E-2</v>
      </c>
      <c r="AE12" s="60">
        <v>7.0620929999999998E-2</v>
      </c>
      <c r="AF12" s="61">
        <v>0.1482048</v>
      </c>
      <c r="AG12" s="62" t="s">
        <v>23</v>
      </c>
      <c r="AH12" s="62">
        <v>-0.1130621</v>
      </c>
      <c r="AI12" s="60">
        <v>8.9184059999999996E-2</v>
      </c>
      <c r="AJ12" s="61">
        <v>0.26302520000000001</v>
      </c>
      <c r="AK12" s="62">
        <v>-0.27333420000000003</v>
      </c>
      <c r="AL12" s="62">
        <v>-0.28527970000000002</v>
      </c>
      <c r="AM12" s="60">
        <v>-4.7583250000000001E-2</v>
      </c>
      <c r="AN12" s="61" t="s">
        <v>23</v>
      </c>
    </row>
    <row r="13" spans="1:40" x14ac:dyDescent="0.3">
      <c r="A13" s="29" t="s">
        <v>7</v>
      </c>
      <c r="B13" s="30"/>
      <c r="C13" s="65">
        <v>8</v>
      </c>
      <c r="D13" s="66">
        <v>509</v>
      </c>
      <c r="E13" s="69">
        <v>18</v>
      </c>
      <c r="F13" s="69">
        <v>353</v>
      </c>
      <c r="G13" s="65">
        <v>5</v>
      </c>
      <c r="H13" s="66">
        <v>17</v>
      </c>
      <c r="I13" s="69">
        <v>4</v>
      </c>
      <c r="J13" s="69">
        <v>8</v>
      </c>
      <c r="K13" s="65">
        <v>14</v>
      </c>
      <c r="L13" s="66">
        <v>82</v>
      </c>
      <c r="M13" s="63"/>
      <c r="N13" s="63"/>
      <c r="O13" s="55" t="s">
        <v>23</v>
      </c>
      <c r="P13" s="56">
        <v>-4.7642879999999999E-2</v>
      </c>
      <c r="Q13" s="55">
        <v>0.45070209999999999</v>
      </c>
      <c r="R13" s="57">
        <v>0.35306470000000001</v>
      </c>
      <c r="S13" s="55">
        <v>-2.525517E-2</v>
      </c>
      <c r="T13" s="56">
        <v>-0.1157852</v>
      </c>
      <c r="U13" s="57" t="s">
        <v>23</v>
      </c>
      <c r="V13" s="57" t="s">
        <v>23</v>
      </c>
      <c r="W13" s="55">
        <v>-9.1359780000000002E-2</v>
      </c>
      <c r="X13" s="56" t="s">
        <v>23</v>
      </c>
      <c r="Y13" s="57">
        <v>-0.12739429999999999</v>
      </c>
      <c r="Z13" s="57">
        <v>-6.1975519999999999E-2</v>
      </c>
      <c r="AA13" s="55">
        <v>-9.2333789999999999E-2</v>
      </c>
      <c r="AB13" s="56">
        <v>-0.11855110000000001</v>
      </c>
      <c r="AC13" s="57">
        <v>0.1708018</v>
      </c>
      <c r="AD13" s="57">
        <v>-5.547945E-2</v>
      </c>
      <c r="AE13" s="55">
        <v>0.2279767</v>
      </c>
      <c r="AF13" s="56">
        <v>0.10920249999999999</v>
      </c>
      <c r="AG13" s="57">
        <v>6.8651420000000005E-2</v>
      </c>
      <c r="AH13" s="57">
        <v>-6.0270740000000003E-2</v>
      </c>
      <c r="AI13" s="55" t="s">
        <v>23</v>
      </c>
      <c r="AJ13" s="56" t="s">
        <v>23</v>
      </c>
      <c r="AK13" s="57">
        <v>-0.28713630000000001</v>
      </c>
      <c r="AL13" s="57">
        <v>-0.29986760000000001</v>
      </c>
      <c r="AM13" s="55">
        <v>0.4556501</v>
      </c>
      <c r="AN13" s="56">
        <v>0.28306500000000001</v>
      </c>
    </row>
    <row r="14" spans="1:40" x14ac:dyDescent="0.3">
      <c r="A14" s="31"/>
      <c r="B14" s="32"/>
      <c r="C14" s="67">
        <v>269</v>
      </c>
      <c r="D14" s="68">
        <v>153</v>
      </c>
      <c r="E14" s="70">
        <v>156</v>
      </c>
      <c r="F14" s="70">
        <v>300</v>
      </c>
      <c r="G14" s="67">
        <v>2</v>
      </c>
      <c r="H14" s="68">
        <v>11</v>
      </c>
      <c r="I14" s="70">
        <v>3</v>
      </c>
      <c r="J14" s="70">
        <v>11</v>
      </c>
      <c r="K14" s="67">
        <v>54</v>
      </c>
      <c r="L14" s="68">
        <v>32</v>
      </c>
      <c r="M14" s="64"/>
      <c r="N14" s="64"/>
      <c r="O14" s="60" t="s">
        <v>23</v>
      </c>
      <c r="P14" s="61" t="s">
        <v>23</v>
      </c>
      <c r="Q14" s="60">
        <v>5.4612460000000002E-2</v>
      </c>
      <c r="R14" s="62">
        <v>0.34954960000000002</v>
      </c>
      <c r="S14" s="60">
        <v>-0.30735430000000002</v>
      </c>
      <c r="T14" s="61">
        <v>-0.3778012</v>
      </c>
      <c r="U14" s="62">
        <v>6.3422019999999996E-2</v>
      </c>
      <c r="V14" s="62" t="s">
        <v>23</v>
      </c>
      <c r="W14" s="60" t="s">
        <v>23</v>
      </c>
      <c r="X14" s="61" t="s">
        <v>23</v>
      </c>
      <c r="Y14" s="62">
        <v>-0.2104028</v>
      </c>
      <c r="Z14" s="62">
        <v>-0.1936591</v>
      </c>
      <c r="AA14" s="60">
        <v>-0.15984570000000001</v>
      </c>
      <c r="AB14" s="61">
        <v>-0.21482589999999999</v>
      </c>
      <c r="AC14" s="62">
        <v>0.1032261</v>
      </c>
      <c r="AD14" s="62" t="s">
        <v>23</v>
      </c>
      <c r="AE14" s="60">
        <v>0.13142010000000001</v>
      </c>
      <c r="AF14" s="61">
        <v>0.13599729999999999</v>
      </c>
      <c r="AG14" s="62" t="s">
        <v>23</v>
      </c>
      <c r="AH14" s="62" t="s">
        <v>23</v>
      </c>
      <c r="AI14" s="60" t="s">
        <v>23</v>
      </c>
      <c r="AJ14" s="61" t="s">
        <v>23</v>
      </c>
      <c r="AK14" s="62">
        <v>-0.25319390000000003</v>
      </c>
      <c r="AL14" s="62">
        <v>-0.2822674</v>
      </c>
      <c r="AM14" s="60">
        <v>0.42969859999999999</v>
      </c>
      <c r="AN14" s="61">
        <v>0.385295</v>
      </c>
    </row>
    <row r="15" spans="1:40" x14ac:dyDescent="0.3">
      <c r="A15" s="29" t="s">
        <v>8</v>
      </c>
      <c r="B15" s="30"/>
      <c r="C15" s="65">
        <v>4</v>
      </c>
      <c r="D15" s="66">
        <v>35</v>
      </c>
      <c r="E15" s="69">
        <v>1</v>
      </c>
      <c r="F15" s="69">
        <v>18</v>
      </c>
      <c r="G15" s="65">
        <v>14</v>
      </c>
      <c r="H15" s="66">
        <v>3</v>
      </c>
      <c r="I15" s="69">
        <v>5</v>
      </c>
      <c r="J15" s="69">
        <v>1</v>
      </c>
      <c r="K15" s="65">
        <v>14</v>
      </c>
      <c r="L15" s="66">
        <v>8</v>
      </c>
      <c r="M15" s="69">
        <v>2</v>
      </c>
      <c r="N15" s="69">
        <v>21</v>
      </c>
      <c r="O15" s="53"/>
      <c r="P15" s="54"/>
      <c r="Q15" s="55">
        <v>0.20528189999999999</v>
      </c>
      <c r="R15" s="57">
        <v>0.14702609999999999</v>
      </c>
      <c r="S15" s="55">
        <v>0.50964189999999998</v>
      </c>
      <c r="T15" s="56">
        <v>0.50768849999999999</v>
      </c>
      <c r="U15" s="57">
        <v>0.42527229999999999</v>
      </c>
      <c r="V15" s="57">
        <v>-0.47754439999999998</v>
      </c>
      <c r="W15" s="55">
        <v>-8.4180260000000007E-2</v>
      </c>
      <c r="X15" s="56">
        <v>8.4340970000000001E-2</v>
      </c>
      <c r="Y15" s="57">
        <v>-0.43166280000000001</v>
      </c>
      <c r="Z15" s="57">
        <v>-0.3485722</v>
      </c>
      <c r="AA15" s="55">
        <v>-0.3073497</v>
      </c>
      <c r="AB15" s="56">
        <v>-0.2323973</v>
      </c>
      <c r="AC15" s="57">
        <v>0.15759670000000001</v>
      </c>
      <c r="AD15" s="57">
        <v>8.1968180000000002E-2</v>
      </c>
      <c r="AE15" s="55">
        <v>0.1856913</v>
      </c>
      <c r="AF15" s="56">
        <v>0.19261719999999999</v>
      </c>
      <c r="AG15" s="57">
        <v>7.6638449999999997E-2</v>
      </c>
      <c r="AH15" s="57">
        <v>0.17366200000000001</v>
      </c>
      <c r="AI15" s="55">
        <v>0.28950569999999998</v>
      </c>
      <c r="AJ15" s="56">
        <v>0.31542910000000002</v>
      </c>
      <c r="AK15" s="57">
        <v>0.17779710000000001</v>
      </c>
      <c r="AL15" s="57">
        <v>0.15379670000000001</v>
      </c>
      <c r="AM15" s="55">
        <v>-0.10421859999999999</v>
      </c>
      <c r="AN15" s="56">
        <v>-0.20416110000000001</v>
      </c>
    </row>
    <row r="16" spans="1:40" x14ac:dyDescent="0.3">
      <c r="A16" s="31"/>
      <c r="B16" s="32"/>
      <c r="C16" s="67">
        <v>30</v>
      </c>
      <c r="D16" s="68">
        <v>23</v>
      </c>
      <c r="E16" s="70">
        <v>19</v>
      </c>
      <c r="F16" s="70">
        <v>21</v>
      </c>
      <c r="G16" s="67">
        <v>8</v>
      </c>
      <c r="H16" s="68">
        <v>1</v>
      </c>
      <c r="I16" s="70">
        <v>8</v>
      </c>
      <c r="J16" s="70">
        <v>2</v>
      </c>
      <c r="K16" s="67">
        <v>4</v>
      </c>
      <c r="L16" s="68">
        <v>9</v>
      </c>
      <c r="M16" s="70">
        <v>14</v>
      </c>
      <c r="N16" s="70">
        <v>9</v>
      </c>
      <c r="O16" s="58"/>
      <c r="P16" s="59"/>
      <c r="Q16" s="60" t="s">
        <v>23</v>
      </c>
      <c r="R16" s="62">
        <v>0.24629019999999999</v>
      </c>
      <c r="S16" s="60">
        <v>0.52952999999999995</v>
      </c>
      <c r="T16" s="61">
        <v>0.40718769999999999</v>
      </c>
      <c r="U16" s="62">
        <v>-0.32839429999999997</v>
      </c>
      <c r="V16" s="62">
        <v>-0.37928889999999998</v>
      </c>
      <c r="W16" s="60">
        <v>0.1679187</v>
      </c>
      <c r="X16" s="61">
        <v>0.30771759999999998</v>
      </c>
      <c r="Y16" s="62">
        <v>-0.3348912</v>
      </c>
      <c r="Z16" s="62">
        <v>-0.37561699999999998</v>
      </c>
      <c r="AA16" s="60">
        <v>-0.29552850000000003</v>
      </c>
      <c r="AB16" s="61">
        <v>-0.1527541</v>
      </c>
      <c r="AC16" s="62">
        <v>0.3125521</v>
      </c>
      <c r="AD16" s="62">
        <v>8.9675299999999999E-2</v>
      </c>
      <c r="AE16" s="60">
        <v>-0.1619765</v>
      </c>
      <c r="AF16" s="61" t="s">
        <v>23</v>
      </c>
      <c r="AG16" s="62">
        <v>0.1040793</v>
      </c>
      <c r="AH16" s="62">
        <v>4.7821290000000002E-2</v>
      </c>
      <c r="AI16" s="60" t="s">
        <v>23</v>
      </c>
      <c r="AJ16" s="61">
        <v>0.1101511</v>
      </c>
      <c r="AK16" s="62">
        <v>0.17499500000000001</v>
      </c>
      <c r="AL16" s="62">
        <v>4.6639510000000002E-2</v>
      </c>
      <c r="AM16" s="60" t="s">
        <v>23</v>
      </c>
      <c r="AN16" s="61">
        <v>-0.26296370000000002</v>
      </c>
    </row>
    <row r="17" spans="1:40" x14ac:dyDescent="0.3">
      <c r="A17" s="33" t="s">
        <v>9</v>
      </c>
      <c r="B17" s="34"/>
      <c r="C17" s="65">
        <v>4</v>
      </c>
      <c r="D17" s="66">
        <v>13</v>
      </c>
      <c r="E17" s="69">
        <v>3</v>
      </c>
      <c r="F17" s="69">
        <v>8</v>
      </c>
      <c r="G17" s="65">
        <v>44</v>
      </c>
      <c r="H17" s="66">
        <v>17</v>
      </c>
      <c r="I17" s="69">
        <v>13</v>
      </c>
      <c r="J17" s="69">
        <v>1</v>
      </c>
      <c r="K17" s="65">
        <v>5</v>
      </c>
      <c r="L17" s="66">
        <v>2</v>
      </c>
      <c r="M17" s="69">
        <v>14</v>
      </c>
      <c r="N17" s="69">
        <v>6</v>
      </c>
      <c r="O17" s="65">
        <v>5</v>
      </c>
      <c r="P17" s="66">
        <v>9</v>
      </c>
      <c r="Q17" s="63"/>
      <c r="R17" s="63"/>
      <c r="S17" s="55">
        <v>0.29958299999999999</v>
      </c>
      <c r="T17" s="56">
        <v>0.25767699999999999</v>
      </c>
      <c r="U17" s="57">
        <v>-0.37887959999999998</v>
      </c>
      <c r="V17" s="57">
        <v>-0.47524290000000002</v>
      </c>
      <c r="W17" s="55">
        <v>-0.15808120000000001</v>
      </c>
      <c r="X17" s="56" t="s">
        <v>23</v>
      </c>
      <c r="Y17" s="57" t="s">
        <v>23</v>
      </c>
      <c r="Z17" s="57">
        <v>0.2857035</v>
      </c>
      <c r="AA17" s="55">
        <v>-0.1844838</v>
      </c>
      <c r="AB17" s="56">
        <v>-0.124658</v>
      </c>
      <c r="AC17" s="57">
        <v>0.1193668</v>
      </c>
      <c r="AD17" s="57">
        <v>-0.15562329999999999</v>
      </c>
      <c r="AE17" s="55">
        <v>0.30321520000000002</v>
      </c>
      <c r="AF17" s="56">
        <v>-0.1694669</v>
      </c>
      <c r="AG17" s="57">
        <v>0.21775059999999999</v>
      </c>
      <c r="AH17" s="57">
        <v>0.1071266</v>
      </c>
      <c r="AI17" s="55">
        <v>0.1105854</v>
      </c>
      <c r="AJ17" s="56">
        <v>0.1581188</v>
      </c>
      <c r="AK17" s="57">
        <v>-0.24957779999999999</v>
      </c>
      <c r="AL17" s="57">
        <v>-0.3032261</v>
      </c>
      <c r="AM17" s="55">
        <v>0.2738199</v>
      </c>
      <c r="AN17" s="56">
        <v>5.8426789999999999E-2</v>
      </c>
    </row>
    <row r="18" spans="1:40" x14ac:dyDescent="0.3">
      <c r="A18" s="35"/>
      <c r="B18" s="36"/>
      <c r="C18" s="67">
        <v>12</v>
      </c>
      <c r="D18" s="68">
        <v>7</v>
      </c>
      <c r="E18" s="70">
        <v>10</v>
      </c>
      <c r="F18" s="70">
        <v>16</v>
      </c>
      <c r="G18" s="67">
        <v>6</v>
      </c>
      <c r="H18" s="68">
        <v>2</v>
      </c>
      <c r="I18" s="70">
        <v>1</v>
      </c>
      <c r="J18" s="70">
        <v>0</v>
      </c>
      <c r="K18" s="67">
        <v>1</v>
      </c>
      <c r="L18" s="68">
        <v>2</v>
      </c>
      <c r="M18" s="70">
        <v>3</v>
      </c>
      <c r="N18" s="70">
        <v>11</v>
      </c>
      <c r="O18" s="67">
        <v>3</v>
      </c>
      <c r="P18" s="68">
        <v>5</v>
      </c>
      <c r="Q18" s="64"/>
      <c r="R18" s="64"/>
      <c r="S18" s="60" t="s">
        <v>23</v>
      </c>
      <c r="T18" s="61" t="s">
        <v>23</v>
      </c>
      <c r="U18" s="62">
        <v>-0.38705270000000003</v>
      </c>
      <c r="V18" s="62">
        <v>-0.49490260000000003</v>
      </c>
      <c r="W18" s="60">
        <v>-0.2863098</v>
      </c>
      <c r="X18" s="61" t="s">
        <v>23</v>
      </c>
      <c r="Y18" s="62">
        <v>0.28473130000000002</v>
      </c>
      <c r="Z18" s="62">
        <v>8.9101979999999997E-2</v>
      </c>
      <c r="AA18" s="60">
        <v>-0.14970700000000001</v>
      </c>
      <c r="AB18" s="61">
        <v>-0.13908029999999999</v>
      </c>
      <c r="AC18" s="62">
        <v>-7.0654350000000005E-2</v>
      </c>
      <c r="AD18" s="62">
        <v>-9.8247070000000006E-2</v>
      </c>
      <c r="AE18" s="60">
        <v>0.37378549999999999</v>
      </c>
      <c r="AF18" s="61">
        <v>0.27370610000000001</v>
      </c>
      <c r="AG18" s="62">
        <v>0.1550636</v>
      </c>
      <c r="AH18" s="62">
        <v>0.18863060000000001</v>
      </c>
      <c r="AI18" s="60">
        <v>0.2682812</v>
      </c>
      <c r="AJ18" s="61">
        <v>0.11667279999999999</v>
      </c>
      <c r="AK18" s="62">
        <v>-0.17979990000000001</v>
      </c>
      <c r="AL18" s="62">
        <v>-0.2333556</v>
      </c>
      <c r="AM18" s="60" t="s">
        <v>23</v>
      </c>
      <c r="AN18" s="61" t="s">
        <v>23</v>
      </c>
    </row>
    <row r="19" spans="1:40" x14ac:dyDescent="0.3">
      <c r="A19" s="29" t="s">
        <v>10</v>
      </c>
      <c r="B19" s="30"/>
      <c r="C19" s="65">
        <v>5</v>
      </c>
      <c r="D19" s="66">
        <v>265</v>
      </c>
      <c r="E19" s="69">
        <v>3</v>
      </c>
      <c r="F19" s="69">
        <v>209</v>
      </c>
      <c r="G19" s="65">
        <v>8</v>
      </c>
      <c r="H19" s="66">
        <v>8</v>
      </c>
      <c r="I19" s="69">
        <v>7</v>
      </c>
      <c r="J19" s="69">
        <v>9</v>
      </c>
      <c r="K19" s="65">
        <v>4</v>
      </c>
      <c r="L19" s="66">
        <v>11</v>
      </c>
      <c r="M19" s="69">
        <v>3</v>
      </c>
      <c r="N19" s="69">
        <v>199</v>
      </c>
      <c r="O19" s="65">
        <v>23</v>
      </c>
      <c r="P19" s="66">
        <v>121</v>
      </c>
      <c r="Q19" s="69">
        <v>13</v>
      </c>
      <c r="R19" s="69">
        <v>39</v>
      </c>
      <c r="S19" s="53"/>
      <c r="T19" s="54"/>
      <c r="U19" s="57">
        <v>-0.18848519999999999</v>
      </c>
      <c r="V19" s="57">
        <v>-0.3291733</v>
      </c>
      <c r="W19" s="55" t="s">
        <v>23</v>
      </c>
      <c r="X19" s="56">
        <v>-8.1953449999999997E-2</v>
      </c>
      <c r="Y19" s="57">
        <v>-0.1163478</v>
      </c>
      <c r="Z19" s="57">
        <v>0.19308410000000001</v>
      </c>
      <c r="AA19" s="55">
        <v>-0.2056936</v>
      </c>
      <c r="AB19" s="56">
        <v>-0.1200741</v>
      </c>
      <c r="AC19" s="57">
        <v>0.27675050000000001</v>
      </c>
      <c r="AD19" s="57">
        <v>0.19239329999999999</v>
      </c>
      <c r="AE19" s="55">
        <v>0.1456189</v>
      </c>
      <c r="AF19" s="56">
        <v>-7.2721880000000003E-2</v>
      </c>
      <c r="AG19" s="57">
        <v>6.3882159999999993E-2</v>
      </c>
      <c r="AH19" s="57" t="s">
        <v>23</v>
      </c>
      <c r="AI19" s="55">
        <v>0.23485349999999999</v>
      </c>
      <c r="AJ19" s="56">
        <v>7.855144E-2</v>
      </c>
      <c r="AK19" s="57">
        <v>0.21307690000000001</v>
      </c>
      <c r="AL19" s="57">
        <v>0.21786620000000001</v>
      </c>
      <c r="AM19" s="55">
        <v>-0.1201578</v>
      </c>
      <c r="AN19" s="56">
        <v>-0.22716</v>
      </c>
    </row>
    <row r="20" spans="1:40" x14ac:dyDescent="0.3">
      <c r="A20" s="31"/>
      <c r="B20" s="32"/>
      <c r="C20" s="67">
        <v>47</v>
      </c>
      <c r="D20" s="68">
        <v>163</v>
      </c>
      <c r="E20" s="70">
        <v>20</v>
      </c>
      <c r="F20" s="70">
        <v>294</v>
      </c>
      <c r="G20" s="67">
        <v>4</v>
      </c>
      <c r="H20" s="68">
        <v>15</v>
      </c>
      <c r="I20" s="70">
        <v>14</v>
      </c>
      <c r="J20" s="70">
        <v>9</v>
      </c>
      <c r="K20" s="67">
        <v>3</v>
      </c>
      <c r="L20" s="68">
        <v>32</v>
      </c>
      <c r="M20" s="70">
        <v>17</v>
      </c>
      <c r="N20" s="70">
        <v>144</v>
      </c>
      <c r="O20" s="67">
        <v>19</v>
      </c>
      <c r="P20" s="68">
        <v>51</v>
      </c>
      <c r="Q20" s="70">
        <v>5</v>
      </c>
      <c r="R20" s="70">
        <v>3</v>
      </c>
      <c r="S20" s="58"/>
      <c r="T20" s="59"/>
      <c r="U20" s="62">
        <v>-0.30397479999999999</v>
      </c>
      <c r="V20" s="62">
        <v>-0.2280432</v>
      </c>
      <c r="W20" s="60">
        <v>0.24293999999999999</v>
      </c>
      <c r="X20" s="61">
        <v>0.18914829999999999</v>
      </c>
      <c r="Y20" s="62">
        <v>6.6214609999999993E-2</v>
      </c>
      <c r="Z20" s="62">
        <v>6.8011039999999995E-2</v>
      </c>
      <c r="AA20" s="60">
        <v>-0.1441212</v>
      </c>
      <c r="AB20" s="61" t="s">
        <v>23</v>
      </c>
      <c r="AC20" s="62">
        <v>0.3063264</v>
      </c>
      <c r="AD20" s="62">
        <v>0.162241</v>
      </c>
      <c r="AE20" s="60">
        <v>-0.2375582</v>
      </c>
      <c r="AF20" s="61">
        <v>-0.1481275</v>
      </c>
      <c r="AG20" s="62">
        <v>0.11045240000000001</v>
      </c>
      <c r="AH20" s="62">
        <v>-8.3397949999999998E-2</v>
      </c>
      <c r="AI20" s="60" t="s">
        <v>23</v>
      </c>
      <c r="AJ20" s="61">
        <v>0.10303329999999999</v>
      </c>
      <c r="AK20" s="62">
        <v>0.42791479999999998</v>
      </c>
      <c r="AL20" s="62">
        <v>0.1653182</v>
      </c>
      <c r="AM20" s="60">
        <v>-0.1839489</v>
      </c>
      <c r="AN20" s="61">
        <v>-0.2595247</v>
      </c>
    </row>
    <row r="21" spans="1:40" x14ac:dyDescent="0.3">
      <c r="A21" s="37" t="s">
        <v>11</v>
      </c>
      <c r="B21" s="38"/>
      <c r="C21" s="65">
        <v>3</v>
      </c>
      <c r="D21" s="66">
        <v>10</v>
      </c>
      <c r="E21" s="69">
        <v>10</v>
      </c>
      <c r="F21" s="69">
        <v>17</v>
      </c>
      <c r="G21" s="65">
        <v>8</v>
      </c>
      <c r="H21" s="66">
        <v>2</v>
      </c>
      <c r="I21" s="69">
        <v>3</v>
      </c>
      <c r="J21" s="69">
        <v>1</v>
      </c>
      <c r="K21" s="65">
        <v>21</v>
      </c>
      <c r="L21" s="66">
        <v>7</v>
      </c>
      <c r="M21" s="69">
        <v>1</v>
      </c>
      <c r="N21" s="69">
        <v>6</v>
      </c>
      <c r="O21" s="65">
        <v>10</v>
      </c>
      <c r="P21" s="66">
        <v>12</v>
      </c>
      <c r="Q21" s="69">
        <v>15</v>
      </c>
      <c r="R21" s="69">
        <v>13</v>
      </c>
      <c r="S21" s="65">
        <v>5</v>
      </c>
      <c r="T21" s="66">
        <v>11</v>
      </c>
      <c r="U21" s="63"/>
      <c r="V21" s="63"/>
      <c r="W21" s="55">
        <v>7.0160669999999994E-2</v>
      </c>
      <c r="X21" s="56" t="s">
        <v>23</v>
      </c>
      <c r="Y21" s="57">
        <v>-8.8955350000000002E-2</v>
      </c>
      <c r="Z21" s="57" t="s">
        <v>23</v>
      </c>
      <c r="AA21" s="55">
        <v>0.23027810000000001</v>
      </c>
      <c r="AB21" s="56">
        <v>0.1186207</v>
      </c>
      <c r="AC21" s="57">
        <v>0.15974659999999999</v>
      </c>
      <c r="AD21" s="57" t="s">
        <v>23</v>
      </c>
      <c r="AE21" s="55">
        <v>-0.10579710000000001</v>
      </c>
      <c r="AF21" s="56">
        <v>-0.35479260000000001</v>
      </c>
      <c r="AG21" s="57">
        <v>-8.1418820000000003E-2</v>
      </c>
      <c r="AH21" s="57">
        <v>-0.21580669999999999</v>
      </c>
      <c r="AI21" s="55">
        <v>-0.35700340000000003</v>
      </c>
      <c r="AJ21" s="56">
        <v>-0.38532889999999997</v>
      </c>
      <c r="AK21" s="57">
        <v>7.2059700000000004E-2</v>
      </c>
      <c r="AL21" s="57">
        <v>0.16201579999999999</v>
      </c>
      <c r="AM21" s="55">
        <v>-0.20527400000000001</v>
      </c>
      <c r="AN21" s="56">
        <v>-0.2171256</v>
      </c>
    </row>
    <row r="22" spans="1:40" x14ac:dyDescent="0.3">
      <c r="A22" s="39"/>
      <c r="B22" s="40"/>
      <c r="C22" s="67">
        <v>37</v>
      </c>
      <c r="D22" s="68">
        <v>7</v>
      </c>
      <c r="E22" s="70">
        <v>45</v>
      </c>
      <c r="F22" s="70">
        <v>37</v>
      </c>
      <c r="G22" s="67">
        <v>7</v>
      </c>
      <c r="H22" s="68">
        <v>1</v>
      </c>
      <c r="I22" s="70">
        <v>4</v>
      </c>
      <c r="J22" s="70">
        <v>0</v>
      </c>
      <c r="K22" s="67">
        <v>5</v>
      </c>
      <c r="L22" s="68">
        <v>4</v>
      </c>
      <c r="M22" s="70">
        <v>10</v>
      </c>
      <c r="N22" s="70">
        <v>5</v>
      </c>
      <c r="O22" s="67">
        <v>19</v>
      </c>
      <c r="P22" s="68">
        <v>4</v>
      </c>
      <c r="Q22" s="70">
        <v>12</v>
      </c>
      <c r="R22" s="70">
        <v>8</v>
      </c>
      <c r="S22" s="67">
        <v>12</v>
      </c>
      <c r="T22" s="68">
        <v>5</v>
      </c>
      <c r="U22" s="64"/>
      <c r="V22" s="64"/>
      <c r="W22" s="60">
        <v>5.0489829999999999E-2</v>
      </c>
      <c r="X22" s="61" t="s">
        <v>23</v>
      </c>
      <c r="Y22" s="62">
        <v>-0.17173579999999999</v>
      </c>
      <c r="Z22" s="62" t="s">
        <v>23</v>
      </c>
      <c r="AA22" s="60">
        <v>0.101631</v>
      </c>
      <c r="AB22" s="61">
        <v>-0.1083861</v>
      </c>
      <c r="AC22" s="62" t="s">
        <v>23</v>
      </c>
      <c r="AD22" s="62">
        <v>0.1142643</v>
      </c>
      <c r="AE22" s="60">
        <v>-0.32568940000000002</v>
      </c>
      <c r="AF22" s="61">
        <v>-0.38274000000000002</v>
      </c>
      <c r="AG22" s="62">
        <v>-0.22175329999999999</v>
      </c>
      <c r="AH22" s="62">
        <v>-8.3086789999999994E-2</v>
      </c>
      <c r="AI22" s="60">
        <v>-0.30840400000000001</v>
      </c>
      <c r="AJ22" s="61">
        <v>-0.36393049999999999</v>
      </c>
      <c r="AK22" s="62">
        <v>5.5627259999999998E-2</v>
      </c>
      <c r="AL22" s="62">
        <v>0.2553879</v>
      </c>
      <c r="AM22" s="60">
        <v>-0.3130733</v>
      </c>
      <c r="AN22" s="61">
        <v>-0.17789569999999999</v>
      </c>
    </row>
    <row r="23" spans="1:40" x14ac:dyDescent="0.3">
      <c r="A23" s="37" t="s">
        <v>12</v>
      </c>
      <c r="B23" s="38"/>
      <c r="C23" s="65">
        <v>5</v>
      </c>
      <c r="D23" s="66">
        <v>33</v>
      </c>
      <c r="E23" s="69">
        <v>4</v>
      </c>
      <c r="F23" s="69">
        <v>36</v>
      </c>
      <c r="G23" s="65">
        <v>21</v>
      </c>
      <c r="H23" s="66">
        <v>6</v>
      </c>
      <c r="I23" s="69">
        <v>38</v>
      </c>
      <c r="J23" s="69">
        <v>0</v>
      </c>
      <c r="K23" s="65">
        <v>9</v>
      </c>
      <c r="L23" s="66">
        <v>5</v>
      </c>
      <c r="M23" s="69">
        <v>5</v>
      </c>
      <c r="N23" s="69">
        <v>33</v>
      </c>
      <c r="O23" s="65">
        <v>4</v>
      </c>
      <c r="P23" s="66">
        <v>3</v>
      </c>
      <c r="Q23" s="69">
        <v>8</v>
      </c>
      <c r="R23" s="69">
        <v>10</v>
      </c>
      <c r="S23" s="65">
        <v>5</v>
      </c>
      <c r="T23" s="66">
        <v>53</v>
      </c>
      <c r="U23" s="69">
        <v>2</v>
      </c>
      <c r="V23" s="69">
        <v>4</v>
      </c>
      <c r="W23" s="53"/>
      <c r="X23" s="54"/>
      <c r="Y23" s="57">
        <v>-0.1172755</v>
      </c>
      <c r="Z23" s="57">
        <v>-0.2888675</v>
      </c>
      <c r="AA23" s="55">
        <v>0.12091</v>
      </c>
      <c r="AB23" s="56">
        <v>0.17844280000000001</v>
      </c>
      <c r="AC23" s="57">
        <v>-0.2963229</v>
      </c>
      <c r="AD23" s="57">
        <v>-0.27397100000000002</v>
      </c>
      <c r="AE23" s="55">
        <v>-0.40904360000000001</v>
      </c>
      <c r="AF23" s="56">
        <v>-0.31213429999999998</v>
      </c>
      <c r="AG23" s="57">
        <v>-0.39291530000000002</v>
      </c>
      <c r="AH23" s="57">
        <v>-0.25318659999999998</v>
      </c>
      <c r="AI23" s="55">
        <v>8.5664569999999995E-2</v>
      </c>
      <c r="AJ23" s="56">
        <v>0.16857739999999999</v>
      </c>
      <c r="AK23" s="57">
        <v>-0.18445310000000001</v>
      </c>
      <c r="AL23" s="57">
        <v>-0.29219889999999998</v>
      </c>
      <c r="AM23" s="55">
        <v>-0.36343019999999998</v>
      </c>
      <c r="AN23" s="56">
        <v>-0.33555469999999998</v>
      </c>
    </row>
    <row r="24" spans="1:40" x14ac:dyDescent="0.3">
      <c r="A24" s="39"/>
      <c r="B24" s="40"/>
      <c r="C24" s="67">
        <v>23</v>
      </c>
      <c r="D24" s="68">
        <v>9</v>
      </c>
      <c r="E24" s="70">
        <v>5</v>
      </c>
      <c r="F24" s="70">
        <v>12</v>
      </c>
      <c r="G24" s="67">
        <v>2</v>
      </c>
      <c r="H24" s="68">
        <v>2</v>
      </c>
      <c r="I24" s="70">
        <v>7</v>
      </c>
      <c r="J24" s="70">
        <v>1</v>
      </c>
      <c r="K24" s="67">
        <v>2</v>
      </c>
      <c r="L24" s="68">
        <v>4</v>
      </c>
      <c r="M24" s="70">
        <v>1</v>
      </c>
      <c r="N24" s="70">
        <v>4</v>
      </c>
      <c r="O24" s="67">
        <v>1</v>
      </c>
      <c r="P24" s="68">
        <v>2</v>
      </c>
      <c r="Q24" s="70">
        <v>5</v>
      </c>
      <c r="R24" s="70">
        <v>0</v>
      </c>
      <c r="S24" s="67">
        <v>4</v>
      </c>
      <c r="T24" s="68">
        <v>4</v>
      </c>
      <c r="U24" s="70">
        <v>2</v>
      </c>
      <c r="V24" s="70">
        <v>0</v>
      </c>
      <c r="W24" s="58"/>
      <c r="X24" s="59"/>
      <c r="Y24" s="62">
        <v>-0.30469659999999998</v>
      </c>
      <c r="Z24" s="62">
        <v>-0.29760009999999998</v>
      </c>
      <c r="AA24" s="60">
        <v>-7.989781E-2</v>
      </c>
      <c r="AB24" s="61">
        <v>8.9138389999999998E-2</v>
      </c>
      <c r="AC24" s="62">
        <v>-0.12419189999999999</v>
      </c>
      <c r="AD24" s="62">
        <v>-0.30294840000000001</v>
      </c>
      <c r="AE24" s="60">
        <v>-0.2981222</v>
      </c>
      <c r="AF24" s="61">
        <v>-0.22556680000000001</v>
      </c>
      <c r="AG24" s="62">
        <v>-0.1218202</v>
      </c>
      <c r="AH24" s="62">
        <v>-0.3329955</v>
      </c>
      <c r="AI24" s="60">
        <v>0.19167970000000001</v>
      </c>
      <c r="AJ24" s="61">
        <v>-0.29565950000000002</v>
      </c>
      <c r="AK24" s="62">
        <v>-8.6704400000000001E-2</v>
      </c>
      <c r="AL24" s="62">
        <v>-0.18504999999999999</v>
      </c>
      <c r="AM24" s="60">
        <v>-0.205733</v>
      </c>
      <c r="AN24" s="61">
        <v>-0.47207909999999997</v>
      </c>
    </row>
    <row r="25" spans="1:40" x14ac:dyDescent="0.3">
      <c r="A25" s="41" t="s">
        <v>13</v>
      </c>
      <c r="B25" s="42"/>
      <c r="C25" s="65">
        <v>10</v>
      </c>
      <c r="D25" s="66">
        <v>21</v>
      </c>
      <c r="E25" s="69">
        <v>8</v>
      </c>
      <c r="F25" s="69">
        <v>15</v>
      </c>
      <c r="G25" s="65">
        <v>39</v>
      </c>
      <c r="H25" s="66">
        <v>7</v>
      </c>
      <c r="I25" s="69">
        <v>13</v>
      </c>
      <c r="J25" s="69">
        <v>3</v>
      </c>
      <c r="K25" s="65">
        <v>34</v>
      </c>
      <c r="L25" s="66">
        <v>3</v>
      </c>
      <c r="M25" s="69">
        <v>8</v>
      </c>
      <c r="N25" s="69">
        <v>18</v>
      </c>
      <c r="O25" s="65">
        <v>17</v>
      </c>
      <c r="P25" s="66">
        <v>2</v>
      </c>
      <c r="Q25" s="69">
        <v>13</v>
      </c>
      <c r="R25" s="69">
        <v>20</v>
      </c>
      <c r="S25" s="65">
        <v>4</v>
      </c>
      <c r="T25" s="66">
        <v>31</v>
      </c>
      <c r="U25" s="69">
        <v>3</v>
      </c>
      <c r="V25" s="69">
        <v>3</v>
      </c>
      <c r="W25" s="65">
        <v>21</v>
      </c>
      <c r="X25" s="66">
        <v>23</v>
      </c>
      <c r="Y25" s="63"/>
      <c r="Z25" s="63"/>
      <c r="AA25" s="55">
        <v>0.23375380000000001</v>
      </c>
      <c r="AB25" s="56">
        <v>0.23018269999999999</v>
      </c>
      <c r="AC25" s="57">
        <v>-0.50716300000000003</v>
      </c>
      <c r="AD25" s="57">
        <v>-0.34754269999999998</v>
      </c>
      <c r="AE25" s="55">
        <v>-0.58737700000000004</v>
      </c>
      <c r="AF25" s="56">
        <v>-0.48507479999999997</v>
      </c>
      <c r="AG25" s="57">
        <v>-0.13193940000000001</v>
      </c>
      <c r="AH25" s="57">
        <v>-0.20814579999999999</v>
      </c>
      <c r="AI25" s="55">
        <v>-0.35223090000000001</v>
      </c>
      <c r="AJ25" s="56">
        <v>-0.36993179999999998</v>
      </c>
      <c r="AK25" s="57">
        <v>5.6557629999999998E-2</v>
      </c>
      <c r="AL25" s="57">
        <v>0.1104392</v>
      </c>
      <c r="AM25" s="55">
        <v>-0.33367160000000001</v>
      </c>
      <c r="AN25" s="56">
        <v>-0.26085469999999999</v>
      </c>
    </row>
    <row r="26" spans="1:40" x14ac:dyDescent="0.3">
      <c r="A26" s="43"/>
      <c r="B26" s="44"/>
      <c r="C26" s="67">
        <v>15</v>
      </c>
      <c r="D26" s="68">
        <v>9</v>
      </c>
      <c r="E26" s="70">
        <v>17</v>
      </c>
      <c r="F26" s="70">
        <v>28</v>
      </c>
      <c r="G26" s="67">
        <v>4</v>
      </c>
      <c r="H26" s="68">
        <v>9</v>
      </c>
      <c r="I26" s="70">
        <v>1</v>
      </c>
      <c r="J26" s="70">
        <v>5</v>
      </c>
      <c r="K26" s="67">
        <v>0</v>
      </c>
      <c r="L26" s="68">
        <v>1</v>
      </c>
      <c r="M26" s="70">
        <v>4</v>
      </c>
      <c r="N26" s="70">
        <v>17</v>
      </c>
      <c r="O26" s="67">
        <v>8</v>
      </c>
      <c r="P26" s="68">
        <v>5</v>
      </c>
      <c r="Q26" s="70">
        <v>3</v>
      </c>
      <c r="R26" s="70">
        <v>3</v>
      </c>
      <c r="S26" s="67">
        <v>1</v>
      </c>
      <c r="T26" s="68">
        <v>4</v>
      </c>
      <c r="U26" s="70">
        <v>2</v>
      </c>
      <c r="V26" s="70">
        <v>1</v>
      </c>
      <c r="W26" s="67">
        <v>7</v>
      </c>
      <c r="X26" s="68">
        <v>8</v>
      </c>
      <c r="Y26" s="64"/>
      <c r="Z26" s="64"/>
      <c r="AA26" s="60">
        <v>0.38168999999999997</v>
      </c>
      <c r="AB26" s="61">
        <v>0.28564250000000002</v>
      </c>
      <c r="AC26" s="62">
        <v>-0.4033603</v>
      </c>
      <c r="AD26" s="62">
        <v>-0.3687957</v>
      </c>
      <c r="AE26" s="60">
        <v>-0.28246389999999999</v>
      </c>
      <c r="AF26" s="61">
        <v>-0.45473999999999998</v>
      </c>
      <c r="AG26" s="62">
        <v>-0.12733359999999999</v>
      </c>
      <c r="AH26" s="62">
        <v>-0.14668500000000001</v>
      </c>
      <c r="AI26" s="60">
        <v>-0.27887600000000001</v>
      </c>
      <c r="AJ26" s="61">
        <v>-0.3365417</v>
      </c>
      <c r="AK26" s="62">
        <v>0.22178870000000001</v>
      </c>
      <c r="AL26" s="62">
        <v>0.1853707</v>
      </c>
      <c r="AM26" s="60">
        <v>-0.34536610000000001</v>
      </c>
      <c r="AN26" s="61">
        <v>-0.26710159999999999</v>
      </c>
    </row>
    <row r="27" spans="1:40" x14ac:dyDescent="0.3">
      <c r="A27" s="37" t="s">
        <v>14</v>
      </c>
      <c r="B27" s="38"/>
      <c r="C27" s="65">
        <v>27</v>
      </c>
      <c r="D27" s="66">
        <v>7</v>
      </c>
      <c r="E27" s="69">
        <v>26</v>
      </c>
      <c r="F27" s="69">
        <v>15</v>
      </c>
      <c r="G27" s="65">
        <v>40</v>
      </c>
      <c r="H27" s="66">
        <v>3</v>
      </c>
      <c r="I27" s="69">
        <v>106</v>
      </c>
      <c r="J27" s="69">
        <v>5</v>
      </c>
      <c r="K27" s="65">
        <v>29</v>
      </c>
      <c r="L27" s="66">
        <v>1</v>
      </c>
      <c r="M27" s="69">
        <v>1</v>
      </c>
      <c r="N27" s="69">
        <v>11</v>
      </c>
      <c r="O27" s="65">
        <v>9</v>
      </c>
      <c r="P27" s="66">
        <v>16</v>
      </c>
      <c r="Q27" s="69">
        <v>6</v>
      </c>
      <c r="R27" s="69">
        <v>12</v>
      </c>
      <c r="S27" s="65">
        <v>8</v>
      </c>
      <c r="T27" s="66">
        <v>42</v>
      </c>
      <c r="U27" s="69">
        <v>8</v>
      </c>
      <c r="V27" s="69">
        <v>2</v>
      </c>
      <c r="W27" s="65">
        <v>7</v>
      </c>
      <c r="X27" s="66">
        <v>3</v>
      </c>
      <c r="Y27" s="69">
        <v>62</v>
      </c>
      <c r="Z27" s="69">
        <v>1</v>
      </c>
      <c r="AA27" s="53"/>
      <c r="AB27" s="54"/>
      <c r="AC27" s="57">
        <v>-0.2652484</v>
      </c>
      <c r="AD27" s="57">
        <v>-0.3503348</v>
      </c>
      <c r="AE27" s="55">
        <v>-0.2225077</v>
      </c>
      <c r="AF27" s="56">
        <v>-0.25557659999999999</v>
      </c>
      <c r="AG27" s="57">
        <v>-0.41932740000000002</v>
      </c>
      <c r="AH27" s="57">
        <v>-0.46888220000000003</v>
      </c>
      <c r="AI27" s="55">
        <v>-0.46831040000000002</v>
      </c>
      <c r="AJ27" s="56">
        <v>-0.32056970000000001</v>
      </c>
      <c r="AK27" s="57" t="s">
        <v>23</v>
      </c>
      <c r="AL27" s="57">
        <v>-0.1039176</v>
      </c>
      <c r="AM27" s="55">
        <v>-0.2469681</v>
      </c>
      <c r="AN27" s="56">
        <v>-0.2014958</v>
      </c>
    </row>
    <row r="28" spans="1:40" x14ac:dyDescent="0.3">
      <c r="A28" s="39"/>
      <c r="B28" s="40"/>
      <c r="C28" s="67">
        <v>53</v>
      </c>
      <c r="D28" s="68">
        <v>8</v>
      </c>
      <c r="E28" s="70">
        <v>14</v>
      </c>
      <c r="F28" s="70">
        <v>9</v>
      </c>
      <c r="G28" s="67">
        <v>4</v>
      </c>
      <c r="H28" s="68">
        <v>2</v>
      </c>
      <c r="I28" s="70">
        <v>17</v>
      </c>
      <c r="J28" s="70">
        <v>1</v>
      </c>
      <c r="K28" s="67">
        <v>10</v>
      </c>
      <c r="L28" s="68">
        <v>2</v>
      </c>
      <c r="M28" s="70">
        <v>20</v>
      </c>
      <c r="N28" s="70">
        <v>5</v>
      </c>
      <c r="O28" s="67">
        <v>20</v>
      </c>
      <c r="P28" s="68">
        <v>11</v>
      </c>
      <c r="Q28" s="70">
        <v>3</v>
      </c>
      <c r="R28" s="70">
        <v>4</v>
      </c>
      <c r="S28" s="67">
        <v>5</v>
      </c>
      <c r="T28" s="68">
        <v>10</v>
      </c>
      <c r="U28" s="70">
        <v>7</v>
      </c>
      <c r="V28" s="70">
        <v>0</v>
      </c>
      <c r="W28" s="67">
        <v>2</v>
      </c>
      <c r="X28" s="68">
        <v>3</v>
      </c>
      <c r="Y28" s="70">
        <v>8</v>
      </c>
      <c r="Z28" s="70">
        <v>9</v>
      </c>
      <c r="AA28" s="58"/>
      <c r="AB28" s="59"/>
      <c r="AC28" s="62">
        <v>-0.40058460000000001</v>
      </c>
      <c r="AD28" s="62">
        <v>-0.4318999</v>
      </c>
      <c r="AE28" s="60">
        <v>-8.913008E-2</v>
      </c>
      <c r="AF28" s="61">
        <v>-0.1211473</v>
      </c>
      <c r="AG28" s="62">
        <v>-0.2744047</v>
      </c>
      <c r="AH28" s="62">
        <v>-0.41964069999999998</v>
      </c>
      <c r="AI28" s="60">
        <v>-0.27492850000000002</v>
      </c>
      <c r="AJ28" s="61" t="s">
        <v>23</v>
      </c>
      <c r="AK28" s="62" t="s">
        <v>23</v>
      </c>
      <c r="AL28" s="62">
        <v>-0.1396454</v>
      </c>
      <c r="AM28" s="60">
        <v>-0.184559</v>
      </c>
      <c r="AN28" s="61">
        <v>-0.17908650000000001</v>
      </c>
    </row>
    <row r="29" spans="1:40" x14ac:dyDescent="0.3">
      <c r="A29" s="37" t="s">
        <v>15</v>
      </c>
      <c r="B29" s="38"/>
      <c r="C29" s="65">
        <v>5</v>
      </c>
      <c r="D29" s="66">
        <v>27</v>
      </c>
      <c r="E29" s="69">
        <v>19</v>
      </c>
      <c r="F29" s="69">
        <v>14</v>
      </c>
      <c r="G29" s="65">
        <v>16</v>
      </c>
      <c r="H29" s="66">
        <v>0</v>
      </c>
      <c r="I29" s="69">
        <v>10</v>
      </c>
      <c r="J29" s="69">
        <v>1</v>
      </c>
      <c r="K29" s="65">
        <v>13</v>
      </c>
      <c r="L29" s="66">
        <v>2</v>
      </c>
      <c r="M29" s="69">
        <v>8</v>
      </c>
      <c r="N29" s="69">
        <v>13</v>
      </c>
      <c r="O29" s="65">
        <v>6</v>
      </c>
      <c r="P29" s="66">
        <v>7</v>
      </c>
      <c r="Q29" s="69">
        <v>9</v>
      </c>
      <c r="R29" s="69">
        <v>5</v>
      </c>
      <c r="S29" s="65">
        <v>8</v>
      </c>
      <c r="T29" s="66">
        <v>31</v>
      </c>
      <c r="U29" s="69">
        <v>2</v>
      </c>
      <c r="V29" s="69">
        <v>4</v>
      </c>
      <c r="W29" s="65">
        <v>0</v>
      </c>
      <c r="X29" s="66">
        <v>2</v>
      </c>
      <c r="Y29" s="69">
        <v>81</v>
      </c>
      <c r="Z29" s="69">
        <v>5</v>
      </c>
      <c r="AA29" s="65">
        <v>69</v>
      </c>
      <c r="AB29" s="66">
        <v>9</v>
      </c>
      <c r="AC29" s="63"/>
      <c r="AD29" s="63"/>
      <c r="AE29" s="55">
        <v>0.60808479999999998</v>
      </c>
      <c r="AF29" s="56">
        <v>0.2975218</v>
      </c>
      <c r="AG29" s="57">
        <v>0.56058479999999999</v>
      </c>
      <c r="AH29" s="57">
        <v>0.54558030000000002</v>
      </c>
      <c r="AI29" s="55" t="s">
        <v>23</v>
      </c>
      <c r="AJ29" s="56">
        <v>-0.1422358</v>
      </c>
      <c r="AK29" s="57">
        <v>0.30030240000000002</v>
      </c>
      <c r="AL29" s="57">
        <v>0.30773220000000001</v>
      </c>
      <c r="AM29" s="55">
        <v>0.45760149999999999</v>
      </c>
      <c r="AN29" s="56">
        <v>0.39120369999999999</v>
      </c>
    </row>
    <row r="30" spans="1:40" x14ac:dyDescent="0.3">
      <c r="A30" s="39"/>
      <c r="B30" s="40"/>
      <c r="C30" s="67">
        <v>75</v>
      </c>
      <c r="D30" s="68">
        <v>12</v>
      </c>
      <c r="E30" s="70">
        <v>39</v>
      </c>
      <c r="F30" s="70">
        <v>21</v>
      </c>
      <c r="G30" s="67">
        <v>5</v>
      </c>
      <c r="H30" s="68">
        <v>2</v>
      </c>
      <c r="I30" s="70">
        <v>2</v>
      </c>
      <c r="J30" s="70">
        <v>3</v>
      </c>
      <c r="K30" s="67">
        <v>4</v>
      </c>
      <c r="L30" s="68">
        <v>2</v>
      </c>
      <c r="M30" s="70">
        <v>8</v>
      </c>
      <c r="N30" s="70">
        <v>5</v>
      </c>
      <c r="O30" s="67">
        <v>10</v>
      </c>
      <c r="P30" s="68">
        <v>4</v>
      </c>
      <c r="Q30" s="70">
        <v>3</v>
      </c>
      <c r="R30" s="70">
        <v>1</v>
      </c>
      <c r="S30" s="67">
        <v>14</v>
      </c>
      <c r="T30" s="68">
        <v>10</v>
      </c>
      <c r="U30" s="70">
        <v>3</v>
      </c>
      <c r="V30" s="70">
        <v>2</v>
      </c>
      <c r="W30" s="67">
        <v>3</v>
      </c>
      <c r="X30" s="68">
        <v>4</v>
      </c>
      <c r="Y30" s="70">
        <v>14</v>
      </c>
      <c r="Z30" s="70">
        <v>10</v>
      </c>
      <c r="AA30" s="67">
        <v>10</v>
      </c>
      <c r="AB30" s="68">
        <v>11</v>
      </c>
      <c r="AC30" s="64"/>
      <c r="AD30" s="64"/>
      <c r="AE30" s="60">
        <v>6.2656980000000001E-2</v>
      </c>
      <c r="AF30" s="61">
        <v>0.18709590000000001</v>
      </c>
      <c r="AG30" s="62">
        <v>0.56347119999999995</v>
      </c>
      <c r="AH30" s="62">
        <v>0.54183840000000005</v>
      </c>
      <c r="AI30" s="60">
        <v>-0.1531913</v>
      </c>
      <c r="AJ30" s="61">
        <v>-0.22210070000000001</v>
      </c>
      <c r="AK30" s="62">
        <v>0.37919059999999999</v>
      </c>
      <c r="AL30" s="62">
        <v>0.3691778</v>
      </c>
      <c r="AM30" s="60">
        <v>0.32527230000000001</v>
      </c>
      <c r="AN30" s="61">
        <v>0.42833549999999998</v>
      </c>
    </row>
    <row r="31" spans="1:40" x14ac:dyDescent="0.3">
      <c r="A31" s="45" t="s">
        <v>16</v>
      </c>
      <c r="B31" s="46"/>
      <c r="C31" s="65">
        <v>6</v>
      </c>
      <c r="D31" s="66">
        <v>32</v>
      </c>
      <c r="E31" s="69">
        <v>9</v>
      </c>
      <c r="F31" s="69">
        <v>44</v>
      </c>
      <c r="G31" s="65">
        <v>37</v>
      </c>
      <c r="H31" s="66">
        <v>1</v>
      </c>
      <c r="I31" s="69">
        <v>78</v>
      </c>
      <c r="J31" s="69">
        <v>2</v>
      </c>
      <c r="K31" s="65">
        <v>7</v>
      </c>
      <c r="L31" s="66">
        <v>2</v>
      </c>
      <c r="M31" s="69">
        <v>9</v>
      </c>
      <c r="N31" s="69">
        <v>19</v>
      </c>
      <c r="O31" s="65">
        <v>10</v>
      </c>
      <c r="P31" s="66">
        <v>4</v>
      </c>
      <c r="Q31" s="69">
        <v>27</v>
      </c>
      <c r="R31" s="69">
        <v>3</v>
      </c>
      <c r="S31" s="65">
        <v>11</v>
      </c>
      <c r="T31" s="66">
        <v>19</v>
      </c>
      <c r="U31" s="69">
        <v>3</v>
      </c>
      <c r="V31" s="69">
        <v>5</v>
      </c>
      <c r="W31" s="65">
        <v>32</v>
      </c>
      <c r="X31" s="66">
        <v>7</v>
      </c>
      <c r="Y31" s="69">
        <v>48</v>
      </c>
      <c r="Z31" s="69">
        <v>17</v>
      </c>
      <c r="AA31" s="65">
        <v>31</v>
      </c>
      <c r="AB31" s="66">
        <v>0</v>
      </c>
      <c r="AC31" s="69">
        <v>37</v>
      </c>
      <c r="AD31" s="69">
        <v>5</v>
      </c>
      <c r="AE31" s="53"/>
      <c r="AF31" s="54"/>
      <c r="AG31" s="57">
        <v>0.47953970000000001</v>
      </c>
      <c r="AH31" s="57">
        <v>0.47994170000000003</v>
      </c>
      <c r="AI31" s="55">
        <v>0.33522600000000002</v>
      </c>
      <c r="AJ31" s="56">
        <v>0.54138330000000001</v>
      </c>
      <c r="AK31" s="57">
        <v>6.1265220000000002E-2</v>
      </c>
      <c r="AL31" s="57" t="s">
        <v>23</v>
      </c>
      <c r="AM31" s="55">
        <v>0.58838460000000004</v>
      </c>
      <c r="AN31" s="56">
        <v>0.51216709999999999</v>
      </c>
    </row>
    <row r="32" spans="1:40" x14ac:dyDescent="0.3">
      <c r="A32" s="47"/>
      <c r="B32" s="48"/>
      <c r="C32" s="67">
        <v>324</v>
      </c>
      <c r="D32" s="68">
        <v>256</v>
      </c>
      <c r="E32" s="70">
        <v>184</v>
      </c>
      <c r="F32" s="70">
        <v>1003</v>
      </c>
      <c r="G32" s="67">
        <v>5</v>
      </c>
      <c r="H32" s="68">
        <v>21</v>
      </c>
      <c r="I32" s="70">
        <v>0</v>
      </c>
      <c r="J32" s="70">
        <v>21</v>
      </c>
      <c r="K32" s="67">
        <v>8</v>
      </c>
      <c r="L32" s="68">
        <v>16</v>
      </c>
      <c r="M32" s="70">
        <v>30</v>
      </c>
      <c r="N32" s="70">
        <v>149</v>
      </c>
      <c r="O32" s="67">
        <v>6</v>
      </c>
      <c r="P32" s="68">
        <v>24</v>
      </c>
      <c r="Q32" s="70">
        <v>12</v>
      </c>
      <c r="R32" s="70">
        <v>21</v>
      </c>
      <c r="S32" s="67">
        <v>18</v>
      </c>
      <c r="T32" s="68">
        <v>214</v>
      </c>
      <c r="U32" s="70">
        <v>22</v>
      </c>
      <c r="V32" s="70">
        <v>35</v>
      </c>
      <c r="W32" s="67">
        <v>8</v>
      </c>
      <c r="X32" s="68">
        <v>10</v>
      </c>
      <c r="Y32" s="70">
        <v>11</v>
      </c>
      <c r="Z32" s="70">
        <v>95</v>
      </c>
      <c r="AA32" s="67">
        <v>26</v>
      </c>
      <c r="AB32" s="68">
        <v>18</v>
      </c>
      <c r="AC32" s="70">
        <v>14</v>
      </c>
      <c r="AD32" s="70">
        <v>17</v>
      </c>
      <c r="AE32" s="58"/>
      <c r="AF32" s="59"/>
      <c r="AG32" s="62">
        <v>0.20754120000000001</v>
      </c>
      <c r="AH32" s="62">
        <v>0.29899419999999999</v>
      </c>
      <c r="AI32" s="60">
        <v>0.57929319999999995</v>
      </c>
      <c r="AJ32" s="61">
        <v>0.55516019999999999</v>
      </c>
      <c r="AK32" s="62">
        <v>-0.26422329999999999</v>
      </c>
      <c r="AL32" s="62">
        <v>-0.23041990000000001</v>
      </c>
      <c r="AM32" s="60">
        <v>0.48654320000000001</v>
      </c>
      <c r="AN32" s="61">
        <v>0.53901739999999998</v>
      </c>
    </row>
    <row r="33" spans="1:40" x14ac:dyDescent="0.3">
      <c r="A33" s="49" t="s">
        <v>17</v>
      </c>
      <c r="B33" s="50"/>
      <c r="C33" s="65">
        <v>2</v>
      </c>
      <c r="D33" s="66">
        <v>324</v>
      </c>
      <c r="E33" s="69">
        <v>6</v>
      </c>
      <c r="F33" s="69">
        <v>107</v>
      </c>
      <c r="G33" s="65">
        <v>0</v>
      </c>
      <c r="H33" s="66">
        <v>18</v>
      </c>
      <c r="I33" s="69">
        <v>5</v>
      </c>
      <c r="J33" s="69">
        <v>3</v>
      </c>
      <c r="K33" s="65">
        <v>5</v>
      </c>
      <c r="L33" s="66">
        <v>32</v>
      </c>
      <c r="M33" s="69">
        <v>4</v>
      </c>
      <c r="N33" s="69">
        <v>271</v>
      </c>
      <c r="O33" s="65">
        <v>1</v>
      </c>
      <c r="P33" s="66">
        <v>54</v>
      </c>
      <c r="Q33" s="69">
        <v>5</v>
      </c>
      <c r="R33" s="69">
        <v>21</v>
      </c>
      <c r="S33" s="65">
        <v>3</v>
      </c>
      <c r="T33" s="66">
        <v>217</v>
      </c>
      <c r="U33" s="69">
        <v>1</v>
      </c>
      <c r="V33" s="69">
        <v>5</v>
      </c>
      <c r="W33" s="65">
        <v>13</v>
      </c>
      <c r="X33" s="66">
        <v>83</v>
      </c>
      <c r="Y33" s="69">
        <v>3</v>
      </c>
      <c r="Z33" s="69">
        <v>7</v>
      </c>
      <c r="AA33" s="65">
        <v>18</v>
      </c>
      <c r="AB33" s="66">
        <v>104</v>
      </c>
      <c r="AC33" s="69">
        <v>17</v>
      </c>
      <c r="AD33" s="69">
        <v>55</v>
      </c>
      <c r="AE33" s="65">
        <v>19</v>
      </c>
      <c r="AF33" s="66">
        <v>13</v>
      </c>
      <c r="AG33" s="63"/>
      <c r="AH33" s="63"/>
      <c r="AI33" s="55">
        <v>6.2287679999999998E-2</v>
      </c>
      <c r="AJ33" s="56">
        <v>0.15612239999999999</v>
      </c>
      <c r="AK33" s="57">
        <v>0.345244</v>
      </c>
      <c r="AL33" s="57">
        <v>0.30742649999999999</v>
      </c>
      <c r="AM33" s="55">
        <v>0.4566655</v>
      </c>
      <c r="AN33" s="56">
        <v>0.3947542</v>
      </c>
    </row>
    <row r="34" spans="1:40" x14ac:dyDescent="0.3">
      <c r="A34" s="51"/>
      <c r="B34" s="52"/>
      <c r="C34" s="67">
        <v>128</v>
      </c>
      <c r="D34" s="68">
        <v>31</v>
      </c>
      <c r="E34" s="70">
        <v>24</v>
      </c>
      <c r="F34" s="70">
        <v>37</v>
      </c>
      <c r="G34" s="67">
        <v>4</v>
      </c>
      <c r="H34" s="68">
        <v>8</v>
      </c>
      <c r="I34" s="70">
        <v>2</v>
      </c>
      <c r="J34" s="70">
        <v>1</v>
      </c>
      <c r="K34" s="67">
        <v>9</v>
      </c>
      <c r="L34" s="68">
        <v>4</v>
      </c>
      <c r="M34" s="70">
        <v>17</v>
      </c>
      <c r="N34" s="70">
        <v>14</v>
      </c>
      <c r="O34" s="67">
        <v>6</v>
      </c>
      <c r="P34" s="68">
        <v>9</v>
      </c>
      <c r="Q34" s="70">
        <v>3</v>
      </c>
      <c r="R34" s="70">
        <v>3</v>
      </c>
      <c r="S34" s="67">
        <v>5</v>
      </c>
      <c r="T34" s="68">
        <v>14</v>
      </c>
      <c r="U34" s="70">
        <v>6</v>
      </c>
      <c r="V34" s="70">
        <v>1</v>
      </c>
      <c r="W34" s="67">
        <v>4</v>
      </c>
      <c r="X34" s="68">
        <v>10</v>
      </c>
      <c r="Y34" s="70">
        <v>0</v>
      </c>
      <c r="Z34" s="70">
        <v>3</v>
      </c>
      <c r="AA34" s="67">
        <v>3</v>
      </c>
      <c r="AB34" s="68">
        <v>11</v>
      </c>
      <c r="AC34" s="70">
        <v>45</v>
      </c>
      <c r="AD34" s="70">
        <v>26</v>
      </c>
      <c r="AE34" s="67">
        <v>5</v>
      </c>
      <c r="AF34" s="68">
        <v>10</v>
      </c>
      <c r="AG34" s="64"/>
      <c r="AH34" s="64"/>
      <c r="AI34" s="60">
        <v>-9.3208540000000006E-2</v>
      </c>
      <c r="AJ34" s="61">
        <v>-0.1697525</v>
      </c>
      <c r="AK34" s="62">
        <v>0.26449669999999997</v>
      </c>
      <c r="AL34" s="62">
        <v>0.38718940000000002</v>
      </c>
      <c r="AM34" s="60">
        <v>0.40411770000000002</v>
      </c>
      <c r="AN34" s="61">
        <v>0.3400898</v>
      </c>
    </row>
    <row r="35" spans="1:40" x14ac:dyDescent="0.3">
      <c r="A35" s="45" t="s">
        <v>18</v>
      </c>
      <c r="B35" s="46"/>
      <c r="C35" s="65">
        <v>3</v>
      </c>
      <c r="D35" s="66">
        <v>3</v>
      </c>
      <c r="E35" s="69">
        <v>6</v>
      </c>
      <c r="F35" s="69">
        <v>4</v>
      </c>
      <c r="G35" s="65">
        <v>22</v>
      </c>
      <c r="H35" s="66">
        <v>1</v>
      </c>
      <c r="I35" s="69">
        <v>25</v>
      </c>
      <c r="J35" s="69">
        <v>0</v>
      </c>
      <c r="K35" s="65">
        <v>16</v>
      </c>
      <c r="L35" s="66">
        <v>3</v>
      </c>
      <c r="M35" s="69">
        <v>3</v>
      </c>
      <c r="N35" s="69">
        <v>0</v>
      </c>
      <c r="O35" s="65">
        <v>3</v>
      </c>
      <c r="P35" s="66">
        <v>8</v>
      </c>
      <c r="Q35" s="69">
        <v>3</v>
      </c>
      <c r="R35" s="69">
        <v>6</v>
      </c>
      <c r="S35" s="65">
        <v>1</v>
      </c>
      <c r="T35" s="66">
        <v>7</v>
      </c>
      <c r="U35" s="69">
        <v>6</v>
      </c>
      <c r="V35" s="69">
        <v>6</v>
      </c>
      <c r="W35" s="65">
        <v>1</v>
      </c>
      <c r="X35" s="66">
        <v>0</v>
      </c>
      <c r="Y35" s="69">
        <v>35</v>
      </c>
      <c r="Z35" s="69">
        <v>4</v>
      </c>
      <c r="AA35" s="65">
        <v>31</v>
      </c>
      <c r="AB35" s="66">
        <v>5</v>
      </c>
      <c r="AC35" s="69">
        <v>2</v>
      </c>
      <c r="AD35" s="69">
        <v>1</v>
      </c>
      <c r="AE35" s="65">
        <v>14</v>
      </c>
      <c r="AF35" s="66">
        <v>9</v>
      </c>
      <c r="AG35" s="69">
        <v>1</v>
      </c>
      <c r="AH35" s="69">
        <v>7</v>
      </c>
      <c r="AI35" s="53"/>
      <c r="AJ35" s="54"/>
      <c r="AK35" s="57">
        <v>4.774262E-2</v>
      </c>
      <c r="AL35" s="57" t="s">
        <v>23</v>
      </c>
      <c r="AM35" s="55">
        <v>9.7560060000000004E-2</v>
      </c>
      <c r="AN35" s="56">
        <v>6.4197359999999995E-2</v>
      </c>
    </row>
    <row r="36" spans="1:40" x14ac:dyDescent="0.3">
      <c r="A36" s="47"/>
      <c r="B36" s="48"/>
      <c r="C36" s="67">
        <v>80</v>
      </c>
      <c r="D36" s="68">
        <v>456</v>
      </c>
      <c r="E36" s="70">
        <v>43</v>
      </c>
      <c r="F36" s="70">
        <v>456</v>
      </c>
      <c r="G36" s="67">
        <v>5</v>
      </c>
      <c r="H36" s="68">
        <v>14</v>
      </c>
      <c r="I36" s="70">
        <v>4</v>
      </c>
      <c r="J36" s="70">
        <v>4</v>
      </c>
      <c r="K36" s="67">
        <v>3</v>
      </c>
      <c r="L36" s="68">
        <v>8</v>
      </c>
      <c r="M36" s="70">
        <v>6</v>
      </c>
      <c r="N36" s="70">
        <v>35</v>
      </c>
      <c r="O36" s="67">
        <v>4</v>
      </c>
      <c r="P36" s="68">
        <v>12</v>
      </c>
      <c r="Q36" s="70">
        <v>4</v>
      </c>
      <c r="R36" s="70">
        <v>6</v>
      </c>
      <c r="S36" s="67">
        <v>4</v>
      </c>
      <c r="T36" s="68">
        <v>54</v>
      </c>
      <c r="U36" s="70">
        <v>9</v>
      </c>
      <c r="V36" s="70">
        <v>22</v>
      </c>
      <c r="W36" s="67">
        <v>1</v>
      </c>
      <c r="X36" s="68">
        <v>14</v>
      </c>
      <c r="Y36" s="70">
        <v>11</v>
      </c>
      <c r="Z36" s="70">
        <v>59</v>
      </c>
      <c r="AA36" s="67">
        <v>29</v>
      </c>
      <c r="AB36" s="68">
        <v>7</v>
      </c>
      <c r="AC36" s="70">
        <v>10</v>
      </c>
      <c r="AD36" s="70">
        <v>30</v>
      </c>
      <c r="AE36" s="67">
        <v>122</v>
      </c>
      <c r="AF36" s="68">
        <v>888</v>
      </c>
      <c r="AG36" s="70">
        <v>6</v>
      </c>
      <c r="AH36" s="70">
        <v>38</v>
      </c>
      <c r="AI36" s="58"/>
      <c r="AJ36" s="59"/>
      <c r="AK36" s="62">
        <v>-0.2266523</v>
      </c>
      <c r="AL36" s="62">
        <v>-0.3589502</v>
      </c>
      <c r="AM36" s="60">
        <v>7.825841E-2</v>
      </c>
      <c r="AN36" s="61" t="s">
        <v>23</v>
      </c>
    </row>
    <row r="37" spans="1:40" x14ac:dyDescent="0.3">
      <c r="A37" s="45" t="s">
        <v>19</v>
      </c>
      <c r="B37" s="46"/>
      <c r="C37" s="65">
        <v>4</v>
      </c>
      <c r="D37" s="66">
        <v>44</v>
      </c>
      <c r="E37" s="69">
        <v>7</v>
      </c>
      <c r="F37" s="69">
        <v>71</v>
      </c>
      <c r="G37" s="65">
        <v>6</v>
      </c>
      <c r="H37" s="66">
        <v>4</v>
      </c>
      <c r="I37" s="69">
        <v>4</v>
      </c>
      <c r="J37" s="69">
        <v>2</v>
      </c>
      <c r="K37" s="65">
        <v>8</v>
      </c>
      <c r="L37" s="66">
        <v>17</v>
      </c>
      <c r="M37" s="69">
        <v>3</v>
      </c>
      <c r="N37" s="69">
        <v>233</v>
      </c>
      <c r="O37" s="65">
        <v>9</v>
      </c>
      <c r="P37" s="66">
        <v>42</v>
      </c>
      <c r="Q37" s="69">
        <v>5</v>
      </c>
      <c r="R37" s="69">
        <v>11</v>
      </c>
      <c r="S37" s="65">
        <v>3</v>
      </c>
      <c r="T37" s="66">
        <v>263</v>
      </c>
      <c r="U37" s="69">
        <v>2</v>
      </c>
      <c r="V37" s="69">
        <v>6</v>
      </c>
      <c r="W37" s="65">
        <v>11</v>
      </c>
      <c r="X37" s="66">
        <v>64</v>
      </c>
      <c r="Y37" s="69">
        <v>2</v>
      </c>
      <c r="Z37" s="69">
        <v>23</v>
      </c>
      <c r="AA37" s="65">
        <v>0</v>
      </c>
      <c r="AB37" s="66">
        <v>34</v>
      </c>
      <c r="AC37" s="69">
        <v>8</v>
      </c>
      <c r="AD37" s="69">
        <v>28</v>
      </c>
      <c r="AE37" s="65">
        <v>5</v>
      </c>
      <c r="AF37" s="66">
        <v>22</v>
      </c>
      <c r="AG37" s="69">
        <v>12</v>
      </c>
      <c r="AH37" s="69">
        <v>317</v>
      </c>
      <c r="AI37" s="65">
        <v>0</v>
      </c>
      <c r="AJ37" s="66">
        <v>5</v>
      </c>
      <c r="AK37" s="63"/>
      <c r="AL37" s="63"/>
      <c r="AM37" s="55">
        <v>-0.12703739999999999</v>
      </c>
      <c r="AN37" s="56">
        <v>-0.18917929999999999</v>
      </c>
    </row>
    <row r="38" spans="1:40" x14ac:dyDescent="0.3">
      <c r="A38" s="47"/>
      <c r="B38" s="48"/>
      <c r="C38" s="67">
        <v>66</v>
      </c>
      <c r="D38" s="68">
        <v>11</v>
      </c>
      <c r="E38" s="70">
        <v>53</v>
      </c>
      <c r="F38" s="70">
        <v>156</v>
      </c>
      <c r="G38" s="67">
        <v>7</v>
      </c>
      <c r="H38" s="68">
        <v>8</v>
      </c>
      <c r="I38" s="70">
        <v>2</v>
      </c>
      <c r="J38" s="70">
        <v>0</v>
      </c>
      <c r="K38" s="67">
        <v>10</v>
      </c>
      <c r="L38" s="68">
        <v>6</v>
      </c>
      <c r="M38" s="70">
        <v>3</v>
      </c>
      <c r="N38" s="70">
        <v>84</v>
      </c>
      <c r="O38" s="67">
        <v>5</v>
      </c>
      <c r="P38" s="68">
        <v>16</v>
      </c>
      <c r="Q38" s="70">
        <v>3</v>
      </c>
      <c r="R38" s="70">
        <v>7</v>
      </c>
      <c r="S38" s="67">
        <v>9</v>
      </c>
      <c r="T38" s="68">
        <v>54</v>
      </c>
      <c r="U38" s="70">
        <v>4</v>
      </c>
      <c r="V38" s="70">
        <v>5</v>
      </c>
      <c r="W38" s="67">
        <v>2</v>
      </c>
      <c r="X38" s="68">
        <v>9</v>
      </c>
      <c r="Y38" s="70">
        <v>9</v>
      </c>
      <c r="Z38" s="70">
        <v>26</v>
      </c>
      <c r="AA38" s="67">
        <v>2</v>
      </c>
      <c r="AB38" s="68">
        <v>4</v>
      </c>
      <c r="AC38" s="70">
        <v>15</v>
      </c>
      <c r="AD38" s="70">
        <v>16</v>
      </c>
      <c r="AE38" s="67">
        <v>3</v>
      </c>
      <c r="AF38" s="68">
        <v>324</v>
      </c>
      <c r="AG38" s="70">
        <v>5</v>
      </c>
      <c r="AH38" s="70">
        <v>55</v>
      </c>
      <c r="AI38" s="67">
        <v>4</v>
      </c>
      <c r="AJ38" s="68">
        <v>308</v>
      </c>
      <c r="AK38" s="64"/>
      <c r="AL38" s="64"/>
      <c r="AM38" s="60">
        <v>-0.16655529999999999</v>
      </c>
      <c r="AN38" s="61">
        <v>-0.14669670000000001</v>
      </c>
    </row>
    <row r="39" spans="1:40" x14ac:dyDescent="0.3">
      <c r="A39" s="49" t="s">
        <v>20</v>
      </c>
      <c r="B39" s="50"/>
      <c r="C39" s="65">
        <v>37</v>
      </c>
      <c r="D39" s="66">
        <v>115</v>
      </c>
      <c r="E39" s="69">
        <v>63</v>
      </c>
      <c r="F39" s="69">
        <v>143</v>
      </c>
      <c r="G39" s="65">
        <v>26</v>
      </c>
      <c r="H39" s="66">
        <v>6</v>
      </c>
      <c r="I39" s="69">
        <v>8</v>
      </c>
      <c r="J39" s="69">
        <v>4</v>
      </c>
      <c r="K39" s="65">
        <v>18</v>
      </c>
      <c r="L39" s="66">
        <v>9</v>
      </c>
      <c r="M39" s="69">
        <v>18</v>
      </c>
      <c r="N39" s="69">
        <v>110</v>
      </c>
      <c r="O39" s="65">
        <v>11</v>
      </c>
      <c r="P39" s="66">
        <v>23</v>
      </c>
      <c r="Q39" s="69">
        <v>6</v>
      </c>
      <c r="R39" s="69">
        <v>5</v>
      </c>
      <c r="S39" s="65">
        <v>8</v>
      </c>
      <c r="T39" s="66">
        <v>95</v>
      </c>
      <c r="U39" s="69">
        <v>6</v>
      </c>
      <c r="V39" s="69">
        <v>11</v>
      </c>
      <c r="W39" s="65">
        <v>4</v>
      </c>
      <c r="X39" s="66">
        <v>0</v>
      </c>
      <c r="Y39" s="69">
        <v>72</v>
      </c>
      <c r="Z39" s="69">
        <v>20</v>
      </c>
      <c r="AA39" s="65">
        <v>86</v>
      </c>
      <c r="AB39" s="66">
        <v>3</v>
      </c>
      <c r="AC39" s="69">
        <v>75</v>
      </c>
      <c r="AD39" s="69">
        <v>3</v>
      </c>
      <c r="AE39" s="65">
        <v>73</v>
      </c>
      <c r="AF39" s="66">
        <v>41</v>
      </c>
      <c r="AG39" s="69">
        <v>22</v>
      </c>
      <c r="AH39" s="69">
        <v>15</v>
      </c>
      <c r="AI39" s="65">
        <v>11</v>
      </c>
      <c r="AJ39" s="66">
        <v>0</v>
      </c>
      <c r="AK39" s="69">
        <v>15</v>
      </c>
      <c r="AL39" s="69">
        <v>85</v>
      </c>
      <c r="AM39" s="53"/>
      <c r="AN39" s="54"/>
    </row>
    <row r="40" spans="1:40" x14ac:dyDescent="0.3">
      <c r="A40" s="51"/>
      <c r="B40" s="52"/>
      <c r="C40" s="67">
        <v>158</v>
      </c>
      <c r="D40" s="68">
        <v>245</v>
      </c>
      <c r="E40" s="70">
        <v>96</v>
      </c>
      <c r="F40" s="70">
        <v>680</v>
      </c>
      <c r="G40" s="67">
        <v>3</v>
      </c>
      <c r="H40" s="68">
        <v>27</v>
      </c>
      <c r="I40" s="70">
        <v>4</v>
      </c>
      <c r="J40" s="70">
        <v>14</v>
      </c>
      <c r="K40" s="67">
        <v>9</v>
      </c>
      <c r="L40" s="68">
        <v>14</v>
      </c>
      <c r="M40" s="70">
        <v>58</v>
      </c>
      <c r="N40" s="70">
        <v>208</v>
      </c>
      <c r="O40" s="67">
        <v>12</v>
      </c>
      <c r="P40" s="68">
        <v>44</v>
      </c>
      <c r="Q40" s="70">
        <v>1</v>
      </c>
      <c r="R40" s="70">
        <v>6</v>
      </c>
      <c r="S40" s="67">
        <v>10</v>
      </c>
      <c r="T40" s="68">
        <v>220</v>
      </c>
      <c r="U40" s="70">
        <v>15</v>
      </c>
      <c r="V40" s="70">
        <v>19</v>
      </c>
      <c r="W40" s="67">
        <v>7</v>
      </c>
      <c r="X40" s="68">
        <v>16</v>
      </c>
      <c r="Y40" s="70">
        <v>9</v>
      </c>
      <c r="Z40" s="70">
        <v>44</v>
      </c>
      <c r="AA40" s="67">
        <v>29</v>
      </c>
      <c r="AB40" s="68">
        <v>14</v>
      </c>
      <c r="AC40" s="70">
        <v>9</v>
      </c>
      <c r="AD40" s="70">
        <v>15</v>
      </c>
      <c r="AE40" s="67">
        <v>94</v>
      </c>
      <c r="AF40" s="68">
        <v>912</v>
      </c>
      <c r="AG40" s="70">
        <v>16</v>
      </c>
      <c r="AH40" s="70">
        <v>17</v>
      </c>
      <c r="AI40" s="67">
        <v>12</v>
      </c>
      <c r="AJ40" s="68">
        <v>178</v>
      </c>
      <c r="AK40" s="70">
        <v>2</v>
      </c>
      <c r="AL40" s="70">
        <v>143</v>
      </c>
      <c r="AM40" s="58"/>
      <c r="AN40" s="59"/>
    </row>
  </sheetData>
  <mergeCells count="38">
    <mergeCell ref="A37:B38"/>
    <mergeCell ref="A39:B40"/>
    <mergeCell ref="A25:B26"/>
    <mergeCell ref="A27:B28"/>
    <mergeCell ref="A29:B30"/>
    <mergeCell ref="A31:B32"/>
    <mergeCell ref="A33:B34"/>
    <mergeCell ref="A35:B36"/>
    <mergeCell ref="A13:B14"/>
    <mergeCell ref="A15:B16"/>
    <mergeCell ref="A17:B18"/>
    <mergeCell ref="A19:B20"/>
    <mergeCell ref="A21:B22"/>
    <mergeCell ref="A23:B24"/>
    <mergeCell ref="AM1:AN2"/>
    <mergeCell ref="A3:B4"/>
    <mergeCell ref="A5:B6"/>
    <mergeCell ref="A7:B8"/>
    <mergeCell ref="A9:B10"/>
    <mergeCell ref="A11:B12"/>
    <mergeCell ref="AA1:AB2"/>
    <mergeCell ref="AC1:AD2"/>
    <mergeCell ref="AE1:AF2"/>
    <mergeCell ref="AG1:AH2"/>
    <mergeCell ref="AI1:AJ2"/>
    <mergeCell ref="AK1:AL2"/>
    <mergeCell ref="O1:P2"/>
    <mergeCell ref="Q1:R2"/>
    <mergeCell ref="S1:T2"/>
    <mergeCell ref="U1:V2"/>
    <mergeCell ref="W1:X2"/>
    <mergeCell ref="Y1:Z2"/>
    <mergeCell ref="C1:D2"/>
    <mergeCell ref="E1:F2"/>
    <mergeCell ref="G1:H2"/>
    <mergeCell ref="I1:J2"/>
    <mergeCell ref="K1:L2"/>
    <mergeCell ref="M1:N2"/>
  </mergeCells>
  <conditionalFormatting sqref="C5:D6 C7:F8 C9:H10 C11:J12 C13:L14 C15:N16 C17:P18 C19:R20 C21:T22 C23:V24 C25:X26 C27:Z28 C29:AB30 C31:AD32 C33:AF34 C35:AH36 C37:AJ38 C39:AL40">
    <cfRule type="colorScale" priority="1">
      <colorScale>
        <cfvo type="num" val="0"/>
        <cfvo type="max"/>
        <color theme="0"/>
        <color rgb="FF00B050"/>
      </colorScale>
    </cfRule>
  </conditionalFormatting>
  <conditionalFormatting sqref="D6">
    <cfRule type="colorScale" priority="3">
      <colorScale>
        <cfvo type="min"/>
        <cfvo type="max"/>
        <color theme="0"/>
        <color theme="9"/>
      </colorScale>
    </cfRule>
  </conditionalFormatting>
  <conditionalFormatting sqref="D8">
    <cfRule type="colorScale" priority="4">
      <colorScale>
        <cfvo type="min"/>
        <cfvo type="max"/>
        <color theme="0"/>
        <color theme="9"/>
      </colorScale>
    </cfRule>
  </conditionalFormatting>
  <conditionalFormatting sqref="D10">
    <cfRule type="colorScale" priority="6">
      <colorScale>
        <cfvo type="min"/>
        <cfvo type="max"/>
        <color theme="0"/>
        <color theme="9"/>
      </colorScale>
    </cfRule>
  </conditionalFormatting>
  <conditionalFormatting sqref="D12">
    <cfRule type="colorScale" priority="9">
      <colorScale>
        <cfvo type="min"/>
        <cfvo type="max"/>
        <color theme="0"/>
        <color theme="9"/>
      </colorScale>
    </cfRule>
  </conditionalFormatting>
  <conditionalFormatting sqref="D14">
    <cfRule type="colorScale" priority="14">
      <colorScale>
        <cfvo type="min"/>
        <cfvo type="max"/>
        <color theme="0"/>
        <color theme="9"/>
      </colorScale>
    </cfRule>
  </conditionalFormatting>
  <conditionalFormatting sqref="D16">
    <cfRule type="colorScale" priority="21">
      <colorScale>
        <cfvo type="min"/>
        <cfvo type="max"/>
        <color theme="0"/>
        <color theme="9"/>
      </colorScale>
    </cfRule>
  </conditionalFormatting>
  <conditionalFormatting sqref="D18">
    <cfRule type="colorScale" priority="30">
      <colorScale>
        <cfvo type="min"/>
        <cfvo type="max"/>
        <color theme="0"/>
        <color theme="9"/>
      </colorScale>
    </cfRule>
  </conditionalFormatting>
  <conditionalFormatting sqref="D20">
    <cfRule type="colorScale" priority="41">
      <colorScale>
        <cfvo type="min"/>
        <cfvo type="max"/>
        <color theme="0"/>
        <color theme="9"/>
      </colorScale>
    </cfRule>
  </conditionalFormatting>
  <conditionalFormatting sqref="D22">
    <cfRule type="colorScale" priority="54">
      <colorScale>
        <cfvo type="min"/>
        <cfvo type="max"/>
        <color theme="0"/>
        <color theme="9"/>
      </colorScale>
    </cfRule>
  </conditionalFormatting>
  <conditionalFormatting sqref="D24">
    <cfRule type="colorScale" priority="69">
      <colorScale>
        <cfvo type="min"/>
        <cfvo type="max"/>
        <color theme="0"/>
        <color theme="9"/>
      </colorScale>
    </cfRule>
  </conditionalFormatting>
  <conditionalFormatting sqref="D26">
    <cfRule type="colorScale" priority="86">
      <colorScale>
        <cfvo type="min"/>
        <cfvo type="max"/>
        <color theme="0"/>
        <color theme="9"/>
      </colorScale>
    </cfRule>
  </conditionalFormatting>
  <conditionalFormatting sqref="D28">
    <cfRule type="colorScale" priority="105">
      <colorScale>
        <cfvo type="min"/>
        <cfvo type="max"/>
        <color theme="0"/>
        <color theme="9"/>
      </colorScale>
    </cfRule>
  </conditionalFormatting>
  <conditionalFormatting sqref="D30">
    <cfRule type="colorScale" priority="126">
      <colorScale>
        <cfvo type="min"/>
        <cfvo type="max"/>
        <color theme="0"/>
        <color theme="9"/>
      </colorScale>
    </cfRule>
  </conditionalFormatting>
  <conditionalFormatting sqref="D32">
    <cfRule type="colorScale" priority="149">
      <colorScale>
        <cfvo type="min"/>
        <cfvo type="max"/>
        <color theme="0"/>
        <color theme="9"/>
      </colorScale>
    </cfRule>
  </conditionalFormatting>
  <conditionalFormatting sqref="D34">
    <cfRule type="colorScale" priority="172">
      <colorScale>
        <cfvo type="min"/>
        <cfvo type="max"/>
        <color theme="0"/>
        <color theme="9"/>
      </colorScale>
    </cfRule>
  </conditionalFormatting>
  <conditionalFormatting sqref="D36">
    <cfRule type="colorScale" priority="195">
      <colorScale>
        <cfvo type="min"/>
        <cfvo type="max"/>
        <color theme="0"/>
        <color theme="9"/>
      </colorScale>
    </cfRule>
  </conditionalFormatting>
  <conditionalFormatting sqref="D38">
    <cfRule type="colorScale" priority="218">
      <colorScale>
        <cfvo type="min"/>
        <cfvo type="max"/>
        <color theme="0"/>
        <color theme="9"/>
      </colorScale>
    </cfRule>
  </conditionalFormatting>
  <conditionalFormatting sqref="D40">
    <cfRule type="colorScale" priority="241">
      <colorScale>
        <cfvo type="min"/>
        <cfvo type="max"/>
        <color theme="0"/>
        <color theme="9"/>
      </colorScale>
    </cfRule>
  </conditionalFormatting>
  <conditionalFormatting sqref="E3:AN4 G5:AN6 I7:AN8 K9:AN10 M11:AN12 O13:AN14 Q15:AN16 S17:AN18 U19:AN20 W21:AN22 Y23:AN24 AA25:AN26 AC27:AN28 AE29:AN30 AG31:AN32 AI33:AN34 AK35:AN36 AM37:AN38">
    <cfRule type="colorScale" priority="2">
      <colorScale>
        <cfvo type="num" val="-1"/>
        <cfvo type="num" val="0"/>
        <cfvo type="num" val="1"/>
        <color rgb="FF0070C0"/>
        <color theme="0"/>
        <color rgb="FFFF0000"/>
      </colorScale>
    </cfRule>
  </conditionalFormatting>
  <conditionalFormatting sqref="F8">
    <cfRule type="colorScale" priority="5">
      <colorScale>
        <cfvo type="min"/>
        <cfvo type="max"/>
        <color theme="0"/>
        <color theme="9"/>
      </colorScale>
    </cfRule>
  </conditionalFormatting>
  <conditionalFormatting sqref="F10">
    <cfRule type="colorScale" priority="7">
      <colorScale>
        <cfvo type="min"/>
        <cfvo type="max"/>
        <color theme="0"/>
        <color theme="9"/>
      </colorScale>
    </cfRule>
  </conditionalFormatting>
  <conditionalFormatting sqref="F12">
    <cfRule type="colorScale" priority="10">
      <colorScale>
        <cfvo type="min"/>
        <cfvo type="max"/>
        <color theme="0"/>
        <color theme="9"/>
      </colorScale>
    </cfRule>
  </conditionalFormatting>
  <conditionalFormatting sqref="F14">
    <cfRule type="colorScale" priority="15">
      <colorScale>
        <cfvo type="min"/>
        <cfvo type="max"/>
        <color theme="0"/>
        <color theme="9"/>
      </colorScale>
    </cfRule>
  </conditionalFormatting>
  <conditionalFormatting sqref="F16">
    <cfRule type="colorScale" priority="22">
      <colorScale>
        <cfvo type="min"/>
        <cfvo type="max"/>
        <color theme="0"/>
        <color theme="9"/>
      </colorScale>
    </cfRule>
  </conditionalFormatting>
  <conditionalFormatting sqref="F18">
    <cfRule type="colorScale" priority="31">
      <colorScale>
        <cfvo type="min"/>
        <cfvo type="max"/>
        <color theme="0"/>
        <color theme="9"/>
      </colorScale>
    </cfRule>
  </conditionalFormatting>
  <conditionalFormatting sqref="F20">
    <cfRule type="colorScale" priority="42">
      <colorScale>
        <cfvo type="min"/>
        <cfvo type="max"/>
        <color theme="0"/>
        <color theme="9"/>
      </colorScale>
    </cfRule>
  </conditionalFormatting>
  <conditionalFormatting sqref="F22">
    <cfRule type="colorScale" priority="55">
      <colorScale>
        <cfvo type="min"/>
        <cfvo type="max"/>
        <color theme="0"/>
        <color theme="9"/>
      </colorScale>
    </cfRule>
  </conditionalFormatting>
  <conditionalFormatting sqref="F24">
    <cfRule type="colorScale" priority="70">
      <colorScale>
        <cfvo type="min"/>
        <cfvo type="max"/>
        <color theme="0"/>
        <color theme="9"/>
      </colorScale>
    </cfRule>
  </conditionalFormatting>
  <conditionalFormatting sqref="F26">
    <cfRule type="colorScale" priority="87">
      <colorScale>
        <cfvo type="min"/>
        <cfvo type="max"/>
        <color theme="0"/>
        <color theme="9"/>
      </colorScale>
    </cfRule>
  </conditionalFormatting>
  <conditionalFormatting sqref="F28">
    <cfRule type="colorScale" priority="106">
      <colorScale>
        <cfvo type="min"/>
        <cfvo type="max"/>
        <color theme="0"/>
        <color theme="9"/>
      </colorScale>
    </cfRule>
  </conditionalFormatting>
  <conditionalFormatting sqref="F30">
    <cfRule type="colorScale" priority="127">
      <colorScale>
        <cfvo type="min"/>
        <cfvo type="max"/>
        <color theme="0"/>
        <color theme="9"/>
      </colorScale>
    </cfRule>
  </conditionalFormatting>
  <conditionalFormatting sqref="F32">
    <cfRule type="colorScale" priority="150">
      <colorScale>
        <cfvo type="min"/>
        <cfvo type="max"/>
        <color theme="0"/>
        <color theme="9"/>
      </colorScale>
    </cfRule>
  </conditionalFormatting>
  <conditionalFormatting sqref="F34">
    <cfRule type="colorScale" priority="173">
      <colorScale>
        <cfvo type="min"/>
        <cfvo type="max"/>
        <color theme="0"/>
        <color theme="9"/>
      </colorScale>
    </cfRule>
  </conditionalFormatting>
  <conditionalFormatting sqref="F36">
    <cfRule type="colorScale" priority="196">
      <colorScale>
        <cfvo type="min"/>
        <cfvo type="max"/>
        <color theme="0"/>
        <color theme="9"/>
      </colorScale>
    </cfRule>
  </conditionalFormatting>
  <conditionalFormatting sqref="F38">
    <cfRule type="colorScale" priority="219">
      <colorScale>
        <cfvo type="min"/>
        <cfvo type="max"/>
        <color theme="0"/>
        <color theme="9"/>
      </colorScale>
    </cfRule>
  </conditionalFormatting>
  <conditionalFormatting sqref="F40">
    <cfRule type="colorScale" priority="242">
      <colorScale>
        <cfvo type="min"/>
        <cfvo type="max"/>
        <color theme="0"/>
        <color theme="9"/>
      </colorScale>
    </cfRule>
  </conditionalFormatting>
  <conditionalFormatting sqref="H10">
    <cfRule type="colorScale" priority="8">
      <colorScale>
        <cfvo type="min"/>
        <cfvo type="max"/>
        <color theme="0"/>
        <color theme="9"/>
      </colorScale>
    </cfRule>
  </conditionalFormatting>
  <conditionalFormatting sqref="H12">
    <cfRule type="colorScale" priority="11">
      <colorScale>
        <cfvo type="min"/>
        <cfvo type="max"/>
        <color theme="0"/>
        <color theme="9"/>
      </colorScale>
    </cfRule>
  </conditionalFormatting>
  <conditionalFormatting sqref="H14">
    <cfRule type="colorScale" priority="16">
      <colorScale>
        <cfvo type="min"/>
        <cfvo type="max"/>
        <color theme="0"/>
        <color theme="9"/>
      </colorScale>
    </cfRule>
  </conditionalFormatting>
  <conditionalFormatting sqref="H16">
    <cfRule type="colorScale" priority="23">
      <colorScale>
        <cfvo type="min"/>
        <cfvo type="max"/>
        <color theme="0"/>
        <color theme="9"/>
      </colorScale>
    </cfRule>
  </conditionalFormatting>
  <conditionalFormatting sqref="H18">
    <cfRule type="colorScale" priority="32">
      <colorScale>
        <cfvo type="min"/>
        <cfvo type="max"/>
        <color theme="0"/>
        <color theme="9"/>
      </colorScale>
    </cfRule>
  </conditionalFormatting>
  <conditionalFormatting sqref="H20">
    <cfRule type="colorScale" priority="43">
      <colorScale>
        <cfvo type="min"/>
        <cfvo type="max"/>
        <color theme="0"/>
        <color theme="9"/>
      </colorScale>
    </cfRule>
  </conditionalFormatting>
  <conditionalFormatting sqref="H22">
    <cfRule type="colorScale" priority="56">
      <colorScale>
        <cfvo type="min"/>
        <cfvo type="max"/>
        <color theme="0"/>
        <color theme="9"/>
      </colorScale>
    </cfRule>
  </conditionalFormatting>
  <conditionalFormatting sqref="H24">
    <cfRule type="colorScale" priority="71">
      <colorScale>
        <cfvo type="min"/>
        <cfvo type="max"/>
        <color theme="0"/>
        <color theme="9"/>
      </colorScale>
    </cfRule>
  </conditionalFormatting>
  <conditionalFormatting sqref="H26">
    <cfRule type="colorScale" priority="88">
      <colorScale>
        <cfvo type="min"/>
        <cfvo type="max"/>
        <color theme="0"/>
        <color theme="9"/>
      </colorScale>
    </cfRule>
  </conditionalFormatting>
  <conditionalFormatting sqref="H28">
    <cfRule type="colorScale" priority="107">
      <colorScale>
        <cfvo type="min"/>
        <cfvo type="max"/>
        <color theme="0"/>
        <color theme="9"/>
      </colorScale>
    </cfRule>
  </conditionalFormatting>
  <conditionalFormatting sqref="H30">
    <cfRule type="colorScale" priority="128">
      <colorScale>
        <cfvo type="min"/>
        <cfvo type="max"/>
        <color theme="0"/>
        <color theme="9"/>
      </colorScale>
    </cfRule>
  </conditionalFormatting>
  <conditionalFormatting sqref="H32">
    <cfRule type="colorScale" priority="151">
      <colorScale>
        <cfvo type="min"/>
        <cfvo type="max"/>
        <color theme="0"/>
        <color theme="9"/>
      </colorScale>
    </cfRule>
  </conditionalFormatting>
  <conditionalFormatting sqref="H34">
    <cfRule type="colorScale" priority="174">
      <colorScale>
        <cfvo type="min"/>
        <cfvo type="max"/>
        <color theme="0"/>
        <color theme="9"/>
      </colorScale>
    </cfRule>
  </conditionalFormatting>
  <conditionalFormatting sqref="H36">
    <cfRule type="colorScale" priority="197">
      <colorScale>
        <cfvo type="min"/>
        <cfvo type="max"/>
        <color theme="0"/>
        <color theme="9"/>
      </colorScale>
    </cfRule>
  </conditionalFormatting>
  <conditionalFormatting sqref="H38">
    <cfRule type="colorScale" priority="220">
      <colorScale>
        <cfvo type="min"/>
        <cfvo type="max"/>
        <color theme="0"/>
        <color theme="9"/>
      </colorScale>
    </cfRule>
  </conditionalFormatting>
  <conditionalFormatting sqref="H40">
    <cfRule type="colorScale" priority="243">
      <colorScale>
        <cfvo type="min"/>
        <cfvo type="max"/>
        <color theme="0"/>
        <color theme="9"/>
      </colorScale>
    </cfRule>
  </conditionalFormatting>
  <conditionalFormatting sqref="J12">
    <cfRule type="colorScale" priority="12">
      <colorScale>
        <cfvo type="min"/>
        <cfvo type="max"/>
        <color theme="0"/>
        <color theme="9"/>
      </colorScale>
    </cfRule>
    <cfRule type="colorScale" priority="13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J14">
    <cfRule type="colorScale" priority="17">
      <colorScale>
        <cfvo type="min"/>
        <cfvo type="max"/>
        <color theme="0"/>
        <color theme="9"/>
      </colorScale>
    </cfRule>
    <cfRule type="colorScale" priority="18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J16">
    <cfRule type="colorScale" priority="24">
      <colorScale>
        <cfvo type="min"/>
        <cfvo type="max"/>
        <color theme="0"/>
        <color theme="9"/>
      </colorScale>
    </cfRule>
    <cfRule type="colorScale" priority="25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J18">
    <cfRule type="colorScale" priority="33">
      <colorScale>
        <cfvo type="min"/>
        <cfvo type="max"/>
        <color theme="0"/>
        <color theme="9"/>
      </colorScale>
    </cfRule>
    <cfRule type="colorScale" priority="34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J20">
    <cfRule type="colorScale" priority="44">
      <colorScale>
        <cfvo type="min"/>
        <cfvo type="max"/>
        <color theme="0"/>
        <color theme="9"/>
      </colorScale>
    </cfRule>
    <cfRule type="colorScale" priority="45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J22">
    <cfRule type="colorScale" priority="57">
      <colorScale>
        <cfvo type="min"/>
        <cfvo type="max"/>
        <color theme="0"/>
        <color theme="9"/>
      </colorScale>
    </cfRule>
    <cfRule type="colorScale" priority="58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J24">
    <cfRule type="colorScale" priority="72">
      <colorScale>
        <cfvo type="min"/>
        <cfvo type="max"/>
        <color theme="0"/>
        <color theme="9"/>
      </colorScale>
    </cfRule>
    <cfRule type="colorScale" priority="73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J26">
    <cfRule type="colorScale" priority="89">
      <colorScale>
        <cfvo type="min"/>
        <cfvo type="max"/>
        <color theme="0"/>
        <color theme="9"/>
      </colorScale>
    </cfRule>
    <cfRule type="colorScale" priority="90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J28">
    <cfRule type="colorScale" priority="108">
      <colorScale>
        <cfvo type="min"/>
        <cfvo type="max"/>
        <color theme="0"/>
        <color theme="9"/>
      </colorScale>
    </cfRule>
    <cfRule type="colorScale" priority="109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J30">
    <cfRule type="colorScale" priority="129">
      <colorScale>
        <cfvo type="min"/>
        <cfvo type="max"/>
        <color theme="0"/>
        <color theme="9"/>
      </colorScale>
    </cfRule>
    <cfRule type="colorScale" priority="130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J32">
    <cfRule type="colorScale" priority="152">
      <colorScale>
        <cfvo type="min"/>
        <cfvo type="max"/>
        <color theme="0"/>
        <color theme="9"/>
      </colorScale>
    </cfRule>
    <cfRule type="colorScale" priority="153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J34">
    <cfRule type="colorScale" priority="175">
      <colorScale>
        <cfvo type="min"/>
        <cfvo type="max"/>
        <color theme="0"/>
        <color theme="9"/>
      </colorScale>
    </cfRule>
    <cfRule type="colorScale" priority="176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J36">
    <cfRule type="colorScale" priority="198">
      <colorScale>
        <cfvo type="min"/>
        <cfvo type="max"/>
        <color theme="0"/>
        <color theme="9"/>
      </colorScale>
    </cfRule>
    <cfRule type="colorScale" priority="199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J38">
    <cfRule type="colorScale" priority="221">
      <colorScale>
        <cfvo type="min"/>
        <cfvo type="max"/>
        <color theme="0"/>
        <color theme="9"/>
      </colorScale>
    </cfRule>
    <cfRule type="colorScale" priority="222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J40">
    <cfRule type="colorScale" priority="244">
      <colorScale>
        <cfvo type="min"/>
        <cfvo type="max"/>
        <color theme="0"/>
        <color theme="9"/>
      </colorScale>
    </cfRule>
    <cfRule type="colorScale" priority="245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L4">
    <cfRule type="colorScale" priority="458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L6">
    <cfRule type="colorScale" priority="457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L8">
    <cfRule type="colorScale" priority="456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L10">
    <cfRule type="colorScale" priority="455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L14">
    <cfRule type="colorScale" priority="19">
      <colorScale>
        <cfvo type="min"/>
        <cfvo type="max"/>
        <color theme="0"/>
        <color theme="9"/>
      </colorScale>
    </cfRule>
    <cfRule type="colorScale" priority="20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L16">
    <cfRule type="colorScale" priority="26">
      <colorScale>
        <cfvo type="min"/>
        <cfvo type="max"/>
        <color theme="0"/>
        <color theme="9"/>
      </colorScale>
    </cfRule>
    <cfRule type="colorScale" priority="27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L18">
    <cfRule type="colorScale" priority="35">
      <colorScale>
        <cfvo type="min"/>
        <cfvo type="max"/>
        <color theme="0"/>
        <color theme="9"/>
      </colorScale>
    </cfRule>
    <cfRule type="colorScale" priority="36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L20">
    <cfRule type="colorScale" priority="46">
      <colorScale>
        <cfvo type="min"/>
        <cfvo type="max"/>
        <color theme="0"/>
        <color theme="9"/>
      </colorScale>
    </cfRule>
    <cfRule type="colorScale" priority="47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L22">
    <cfRule type="colorScale" priority="59">
      <colorScale>
        <cfvo type="min"/>
        <cfvo type="max"/>
        <color theme="0"/>
        <color theme="9"/>
      </colorScale>
    </cfRule>
    <cfRule type="colorScale" priority="60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L24">
    <cfRule type="colorScale" priority="74">
      <colorScale>
        <cfvo type="min"/>
        <cfvo type="max"/>
        <color theme="0"/>
        <color theme="9"/>
      </colorScale>
    </cfRule>
    <cfRule type="colorScale" priority="75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L26">
    <cfRule type="colorScale" priority="91">
      <colorScale>
        <cfvo type="min"/>
        <cfvo type="max"/>
        <color theme="0"/>
        <color theme="9"/>
      </colorScale>
    </cfRule>
    <cfRule type="colorScale" priority="92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L28">
    <cfRule type="colorScale" priority="110">
      <colorScale>
        <cfvo type="min"/>
        <cfvo type="max"/>
        <color theme="0"/>
        <color theme="9"/>
      </colorScale>
    </cfRule>
    <cfRule type="colorScale" priority="111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L30">
    <cfRule type="colorScale" priority="131">
      <colorScale>
        <cfvo type="min"/>
        <cfvo type="max"/>
        <color theme="0"/>
        <color theme="9"/>
      </colorScale>
    </cfRule>
    <cfRule type="colorScale" priority="132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L32">
    <cfRule type="colorScale" priority="154">
      <colorScale>
        <cfvo type="min"/>
        <cfvo type="max"/>
        <color theme="0"/>
        <color theme="9"/>
      </colorScale>
    </cfRule>
    <cfRule type="colorScale" priority="155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L34">
    <cfRule type="colorScale" priority="177">
      <colorScale>
        <cfvo type="min"/>
        <cfvo type="max"/>
        <color theme="0"/>
        <color theme="9"/>
      </colorScale>
    </cfRule>
    <cfRule type="colorScale" priority="178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L36">
    <cfRule type="colorScale" priority="200">
      <colorScale>
        <cfvo type="min"/>
        <cfvo type="max"/>
        <color theme="0"/>
        <color theme="9"/>
      </colorScale>
    </cfRule>
    <cfRule type="colorScale" priority="201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L38">
    <cfRule type="colorScale" priority="223">
      <colorScale>
        <cfvo type="min"/>
        <cfvo type="max"/>
        <color theme="0"/>
        <color theme="9"/>
      </colorScale>
    </cfRule>
    <cfRule type="colorScale" priority="224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L40">
    <cfRule type="colorScale" priority="246">
      <colorScale>
        <cfvo type="min"/>
        <cfvo type="max"/>
        <color theme="0"/>
        <color theme="9"/>
      </colorScale>
    </cfRule>
    <cfRule type="colorScale" priority="247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N4">
    <cfRule type="colorScale" priority="454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N6">
    <cfRule type="colorScale" priority="453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N8">
    <cfRule type="colorScale" priority="452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N10">
    <cfRule type="colorScale" priority="451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N12">
    <cfRule type="colorScale" priority="450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N16">
    <cfRule type="colorScale" priority="28">
      <colorScale>
        <cfvo type="min"/>
        <cfvo type="max"/>
        <color theme="0"/>
        <color theme="9"/>
      </colorScale>
    </cfRule>
    <cfRule type="colorScale" priority="29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N18">
    <cfRule type="colorScale" priority="37">
      <colorScale>
        <cfvo type="min"/>
        <cfvo type="max"/>
        <color theme="0"/>
        <color theme="9"/>
      </colorScale>
    </cfRule>
    <cfRule type="colorScale" priority="38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N20">
    <cfRule type="colorScale" priority="48">
      <colorScale>
        <cfvo type="min"/>
        <cfvo type="max"/>
        <color theme="0"/>
        <color theme="9"/>
      </colorScale>
    </cfRule>
    <cfRule type="colorScale" priority="49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N22">
    <cfRule type="colorScale" priority="61">
      <colorScale>
        <cfvo type="min"/>
        <cfvo type="max"/>
        <color theme="0"/>
        <color theme="9"/>
      </colorScale>
    </cfRule>
    <cfRule type="colorScale" priority="62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N24">
    <cfRule type="colorScale" priority="76">
      <colorScale>
        <cfvo type="min"/>
        <cfvo type="max"/>
        <color theme="0"/>
        <color theme="9"/>
      </colorScale>
    </cfRule>
    <cfRule type="colorScale" priority="77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N26">
    <cfRule type="colorScale" priority="93">
      <colorScale>
        <cfvo type="min"/>
        <cfvo type="max"/>
        <color theme="0"/>
        <color theme="9"/>
      </colorScale>
    </cfRule>
    <cfRule type="colorScale" priority="94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N28">
    <cfRule type="colorScale" priority="112">
      <colorScale>
        <cfvo type="min"/>
        <cfvo type="max"/>
        <color theme="0"/>
        <color theme="9"/>
      </colorScale>
    </cfRule>
    <cfRule type="colorScale" priority="113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N30">
    <cfRule type="colorScale" priority="133">
      <colorScale>
        <cfvo type="min"/>
        <cfvo type="max"/>
        <color theme="0"/>
        <color theme="9"/>
      </colorScale>
    </cfRule>
    <cfRule type="colorScale" priority="134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N32">
    <cfRule type="colorScale" priority="156">
      <colorScale>
        <cfvo type="min"/>
        <cfvo type="max"/>
        <color theme="0"/>
        <color theme="9"/>
      </colorScale>
    </cfRule>
    <cfRule type="colorScale" priority="157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N34">
    <cfRule type="colorScale" priority="179">
      <colorScale>
        <cfvo type="min"/>
        <cfvo type="max"/>
        <color theme="0"/>
        <color theme="9"/>
      </colorScale>
    </cfRule>
    <cfRule type="colorScale" priority="180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N36">
    <cfRule type="colorScale" priority="202">
      <colorScale>
        <cfvo type="min"/>
        <cfvo type="max"/>
        <color theme="0"/>
        <color theme="9"/>
      </colorScale>
    </cfRule>
    <cfRule type="colorScale" priority="203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N38">
    <cfRule type="colorScale" priority="225">
      <colorScale>
        <cfvo type="min"/>
        <cfvo type="max"/>
        <color theme="0"/>
        <color theme="9"/>
      </colorScale>
    </cfRule>
    <cfRule type="colorScale" priority="226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N40">
    <cfRule type="colorScale" priority="248">
      <colorScale>
        <cfvo type="min"/>
        <cfvo type="max"/>
        <color theme="0"/>
        <color theme="9"/>
      </colorScale>
    </cfRule>
    <cfRule type="colorScale" priority="249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P4">
    <cfRule type="colorScale" priority="449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P6">
    <cfRule type="colorScale" priority="448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P8">
    <cfRule type="colorScale" priority="447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P10">
    <cfRule type="colorScale" priority="446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P12">
    <cfRule type="colorScale" priority="445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P14">
    <cfRule type="colorScale" priority="444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P18">
    <cfRule type="colorScale" priority="39">
      <colorScale>
        <cfvo type="min"/>
        <cfvo type="max"/>
        <color theme="0"/>
        <color theme="9"/>
      </colorScale>
    </cfRule>
    <cfRule type="colorScale" priority="40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P20">
    <cfRule type="colorScale" priority="50">
      <colorScale>
        <cfvo type="min"/>
        <cfvo type="max"/>
        <color theme="0"/>
        <color theme="9"/>
      </colorScale>
    </cfRule>
    <cfRule type="colorScale" priority="51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P22">
    <cfRule type="colorScale" priority="63">
      <colorScale>
        <cfvo type="min"/>
        <cfvo type="max"/>
        <color theme="0"/>
        <color theme="9"/>
      </colorScale>
    </cfRule>
    <cfRule type="colorScale" priority="64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P24">
    <cfRule type="colorScale" priority="78">
      <colorScale>
        <cfvo type="min"/>
        <cfvo type="max"/>
        <color theme="0"/>
        <color theme="9"/>
      </colorScale>
    </cfRule>
    <cfRule type="colorScale" priority="79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P26">
    <cfRule type="colorScale" priority="95">
      <colorScale>
        <cfvo type="min"/>
        <cfvo type="max"/>
        <color theme="0"/>
        <color theme="9"/>
      </colorScale>
    </cfRule>
    <cfRule type="colorScale" priority="96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P28">
    <cfRule type="colorScale" priority="114">
      <colorScale>
        <cfvo type="min"/>
        <cfvo type="max"/>
        <color theme="0"/>
        <color theme="9"/>
      </colorScale>
    </cfRule>
    <cfRule type="colorScale" priority="115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P30">
    <cfRule type="colorScale" priority="135">
      <colorScale>
        <cfvo type="min"/>
        <cfvo type="max"/>
        <color theme="0"/>
        <color theme="9"/>
      </colorScale>
    </cfRule>
    <cfRule type="colorScale" priority="136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P32">
    <cfRule type="colorScale" priority="158">
      <colorScale>
        <cfvo type="min"/>
        <cfvo type="max"/>
        <color theme="0"/>
        <color theme="9"/>
      </colorScale>
    </cfRule>
    <cfRule type="colorScale" priority="159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P34">
    <cfRule type="colorScale" priority="181">
      <colorScale>
        <cfvo type="min"/>
        <cfvo type="max"/>
        <color theme="0"/>
        <color theme="9"/>
      </colorScale>
    </cfRule>
    <cfRule type="colorScale" priority="182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P36">
    <cfRule type="colorScale" priority="204">
      <colorScale>
        <cfvo type="min"/>
        <cfvo type="max"/>
        <color theme="0"/>
        <color theme="9"/>
      </colorScale>
    </cfRule>
    <cfRule type="colorScale" priority="205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P38">
    <cfRule type="colorScale" priority="227">
      <colorScale>
        <cfvo type="min"/>
        <cfvo type="max"/>
        <color theme="0"/>
        <color theme="9"/>
      </colorScale>
    </cfRule>
    <cfRule type="colorScale" priority="228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P40">
    <cfRule type="colorScale" priority="250">
      <colorScale>
        <cfvo type="min"/>
        <cfvo type="max"/>
        <color theme="0"/>
        <color theme="9"/>
      </colorScale>
    </cfRule>
    <cfRule type="colorScale" priority="251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R4">
    <cfRule type="colorScale" priority="443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R6">
    <cfRule type="colorScale" priority="442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R8">
    <cfRule type="colorScale" priority="441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R10">
    <cfRule type="colorScale" priority="440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R12">
    <cfRule type="colorScale" priority="439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R14">
    <cfRule type="colorScale" priority="438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R16">
    <cfRule type="colorScale" priority="437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R20">
    <cfRule type="colorScale" priority="52">
      <colorScale>
        <cfvo type="min"/>
        <cfvo type="max"/>
        <color theme="0"/>
        <color theme="9"/>
      </colorScale>
    </cfRule>
    <cfRule type="colorScale" priority="53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R22">
    <cfRule type="colorScale" priority="65">
      <colorScale>
        <cfvo type="min"/>
        <cfvo type="max"/>
        <color theme="0"/>
        <color theme="9"/>
      </colorScale>
    </cfRule>
    <cfRule type="colorScale" priority="66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R24">
    <cfRule type="colorScale" priority="80">
      <colorScale>
        <cfvo type="min"/>
        <cfvo type="max"/>
        <color theme="0"/>
        <color theme="9"/>
      </colorScale>
    </cfRule>
    <cfRule type="colorScale" priority="81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R26">
    <cfRule type="colorScale" priority="97">
      <colorScale>
        <cfvo type="min"/>
        <cfvo type="max"/>
        <color theme="0"/>
        <color theme="9"/>
      </colorScale>
    </cfRule>
    <cfRule type="colorScale" priority="98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R28">
    <cfRule type="colorScale" priority="116">
      <colorScale>
        <cfvo type="min"/>
        <cfvo type="max"/>
        <color theme="0"/>
        <color theme="9"/>
      </colorScale>
    </cfRule>
    <cfRule type="colorScale" priority="117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R30">
    <cfRule type="colorScale" priority="137">
      <colorScale>
        <cfvo type="min"/>
        <cfvo type="max"/>
        <color theme="0"/>
        <color theme="9"/>
      </colorScale>
    </cfRule>
    <cfRule type="colorScale" priority="138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R32">
    <cfRule type="colorScale" priority="160">
      <colorScale>
        <cfvo type="min"/>
        <cfvo type="max"/>
        <color theme="0"/>
        <color theme="9"/>
      </colorScale>
    </cfRule>
    <cfRule type="colorScale" priority="161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R34">
    <cfRule type="colorScale" priority="183">
      <colorScale>
        <cfvo type="min"/>
        <cfvo type="max"/>
        <color theme="0"/>
        <color theme="9"/>
      </colorScale>
    </cfRule>
    <cfRule type="colorScale" priority="184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R36">
    <cfRule type="colorScale" priority="206">
      <colorScale>
        <cfvo type="min"/>
        <cfvo type="max"/>
        <color theme="0"/>
        <color theme="9"/>
      </colorScale>
    </cfRule>
    <cfRule type="colorScale" priority="207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R38">
    <cfRule type="colorScale" priority="229">
      <colorScale>
        <cfvo type="min"/>
        <cfvo type="max"/>
        <color theme="0"/>
        <color theme="9"/>
      </colorScale>
    </cfRule>
    <cfRule type="colorScale" priority="230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R40">
    <cfRule type="colorScale" priority="252">
      <colorScale>
        <cfvo type="min"/>
        <cfvo type="max"/>
        <color theme="0"/>
        <color theme="9"/>
      </colorScale>
    </cfRule>
    <cfRule type="colorScale" priority="253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T4">
    <cfRule type="colorScale" priority="436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T6">
    <cfRule type="colorScale" priority="435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T8">
    <cfRule type="colorScale" priority="434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T10">
    <cfRule type="colorScale" priority="433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T12">
    <cfRule type="colorScale" priority="432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T14">
    <cfRule type="colorScale" priority="431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T16">
    <cfRule type="colorScale" priority="430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T18">
    <cfRule type="colorScale" priority="429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T22">
    <cfRule type="colorScale" priority="67">
      <colorScale>
        <cfvo type="min"/>
        <cfvo type="max"/>
        <color theme="0"/>
        <color theme="9"/>
      </colorScale>
    </cfRule>
    <cfRule type="colorScale" priority="68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T24">
    <cfRule type="colorScale" priority="82">
      <colorScale>
        <cfvo type="min"/>
        <cfvo type="max"/>
        <color theme="0"/>
        <color theme="9"/>
      </colorScale>
    </cfRule>
    <cfRule type="colorScale" priority="83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T26">
    <cfRule type="colorScale" priority="99">
      <colorScale>
        <cfvo type="min"/>
        <cfvo type="max"/>
        <color theme="0"/>
        <color theme="9"/>
      </colorScale>
    </cfRule>
    <cfRule type="colorScale" priority="100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T28">
    <cfRule type="colorScale" priority="118">
      <colorScale>
        <cfvo type="min"/>
        <cfvo type="max"/>
        <color theme="0"/>
        <color theme="9"/>
      </colorScale>
    </cfRule>
    <cfRule type="colorScale" priority="119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T30">
    <cfRule type="colorScale" priority="139">
      <colorScale>
        <cfvo type="min"/>
        <cfvo type="max"/>
        <color theme="0"/>
        <color theme="9"/>
      </colorScale>
    </cfRule>
    <cfRule type="colorScale" priority="140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T32">
    <cfRule type="colorScale" priority="162">
      <colorScale>
        <cfvo type="min"/>
        <cfvo type="max"/>
        <color theme="0"/>
        <color theme="9"/>
      </colorScale>
    </cfRule>
    <cfRule type="colorScale" priority="163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T34">
    <cfRule type="colorScale" priority="185">
      <colorScale>
        <cfvo type="min"/>
        <cfvo type="max"/>
        <color theme="0"/>
        <color theme="9"/>
      </colorScale>
    </cfRule>
    <cfRule type="colorScale" priority="186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T36">
    <cfRule type="colorScale" priority="208">
      <colorScale>
        <cfvo type="min"/>
        <cfvo type="max"/>
        <color theme="0"/>
        <color theme="9"/>
      </colorScale>
    </cfRule>
    <cfRule type="colorScale" priority="209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T38">
    <cfRule type="colorScale" priority="231">
      <colorScale>
        <cfvo type="min"/>
        <cfvo type="max"/>
        <color theme="0"/>
        <color theme="9"/>
      </colorScale>
    </cfRule>
    <cfRule type="colorScale" priority="232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T40">
    <cfRule type="colorScale" priority="254">
      <colorScale>
        <cfvo type="min"/>
        <cfvo type="max"/>
        <color theme="0"/>
        <color theme="9"/>
      </colorScale>
    </cfRule>
    <cfRule type="colorScale" priority="255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V4">
    <cfRule type="colorScale" priority="428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V6">
    <cfRule type="colorScale" priority="427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V8">
    <cfRule type="colorScale" priority="426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V10">
    <cfRule type="colorScale" priority="425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V12">
    <cfRule type="colorScale" priority="424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V14">
    <cfRule type="colorScale" priority="423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V16">
    <cfRule type="colorScale" priority="422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V18">
    <cfRule type="colorScale" priority="421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V20">
    <cfRule type="colorScale" priority="420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V24">
    <cfRule type="colorScale" priority="84">
      <colorScale>
        <cfvo type="min"/>
        <cfvo type="max"/>
        <color theme="0"/>
        <color theme="9"/>
      </colorScale>
    </cfRule>
    <cfRule type="colorScale" priority="85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V26">
    <cfRule type="colorScale" priority="101">
      <colorScale>
        <cfvo type="min"/>
        <cfvo type="max"/>
        <color theme="0"/>
        <color theme="9"/>
      </colorScale>
    </cfRule>
    <cfRule type="colorScale" priority="102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V28">
    <cfRule type="colorScale" priority="120">
      <colorScale>
        <cfvo type="min"/>
        <cfvo type="max"/>
        <color theme="0"/>
        <color theme="9"/>
      </colorScale>
    </cfRule>
    <cfRule type="colorScale" priority="121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V30">
    <cfRule type="colorScale" priority="141">
      <colorScale>
        <cfvo type="min"/>
        <cfvo type="max"/>
        <color theme="0"/>
        <color theme="9"/>
      </colorScale>
    </cfRule>
    <cfRule type="colorScale" priority="142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V32">
    <cfRule type="colorScale" priority="164">
      <colorScale>
        <cfvo type="min"/>
        <cfvo type="max"/>
        <color theme="0"/>
        <color theme="9"/>
      </colorScale>
    </cfRule>
    <cfRule type="colorScale" priority="165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V34">
    <cfRule type="colorScale" priority="187">
      <colorScale>
        <cfvo type="min"/>
        <cfvo type="max"/>
        <color theme="0"/>
        <color theme="9"/>
      </colorScale>
    </cfRule>
    <cfRule type="colorScale" priority="188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V36">
    <cfRule type="colorScale" priority="210">
      <colorScale>
        <cfvo type="min"/>
        <cfvo type="max"/>
        <color theme="0"/>
        <color theme="9"/>
      </colorScale>
    </cfRule>
    <cfRule type="colorScale" priority="211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V38">
    <cfRule type="colorScale" priority="233">
      <colorScale>
        <cfvo type="min"/>
        <cfvo type="max"/>
        <color theme="0"/>
        <color theme="9"/>
      </colorScale>
    </cfRule>
    <cfRule type="colorScale" priority="234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V40">
    <cfRule type="colorScale" priority="256">
      <colorScale>
        <cfvo type="min"/>
        <cfvo type="max"/>
        <color theme="0"/>
        <color theme="9"/>
      </colorScale>
    </cfRule>
    <cfRule type="colorScale" priority="257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X4">
    <cfRule type="colorScale" priority="419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X6">
    <cfRule type="colorScale" priority="418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X8">
    <cfRule type="colorScale" priority="417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X10">
    <cfRule type="colorScale" priority="416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X12">
    <cfRule type="colorScale" priority="415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X14">
    <cfRule type="colorScale" priority="414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X16">
    <cfRule type="colorScale" priority="413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X18">
    <cfRule type="colorScale" priority="412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X20">
    <cfRule type="colorScale" priority="411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X22">
    <cfRule type="colorScale" priority="410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X26">
    <cfRule type="colorScale" priority="103">
      <colorScale>
        <cfvo type="min"/>
        <cfvo type="max"/>
        <color theme="0"/>
        <color theme="9"/>
      </colorScale>
    </cfRule>
    <cfRule type="colorScale" priority="104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X28">
    <cfRule type="colorScale" priority="122">
      <colorScale>
        <cfvo type="min"/>
        <cfvo type="max"/>
        <color theme="0"/>
        <color theme="9"/>
      </colorScale>
    </cfRule>
    <cfRule type="colorScale" priority="123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X30">
    <cfRule type="colorScale" priority="143">
      <colorScale>
        <cfvo type="min"/>
        <cfvo type="max"/>
        <color theme="0"/>
        <color theme="9"/>
      </colorScale>
    </cfRule>
    <cfRule type="colorScale" priority="144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X32">
    <cfRule type="colorScale" priority="166">
      <colorScale>
        <cfvo type="min"/>
        <cfvo type="max"/>
        <color theme="0"/>
        <color theme="9"/>
      </colorScale>
    </cfRule>
    <cfRule type="colorScale" priority="167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X34">
    <cfRule type="colorScale" priority="189">
      <colorScale>
        <cfvo type="min"/>
        <cfvo type="max"/>
        <color theme="0"/>
        <color theme="9"/>
      </colorScale>
    </cfRule>
    <cfRule type="colorScale" priority="190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X36">
    <cfRule type="colorScale" priority="212">
      <colorScale>
        <cfvo type="min"/>
        <cfvo type="max"/>
        <color theme="0"/>
        <color theme="9"/>
      </colorScale>
    </cfRule>
    <cfRule type="colorScale" priority="213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X38">
    <cfRule type="colorScale" priority="235">
      <colorScale>
        <cfvo type="min"/>
        <cfvo type="max"/>
        <color theme="0"/>
        <color theme="9"/>
      </colorScale>
    </cfRule>
    <cfRule type="colorScale" priority="236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X40">
    <cfRule type="colorScale" priority="258">
      <colorScale>
        <cfvo type="min"/>
        <cfvo type="max"/>
        <color theme="0"/>
        <color theme="9"/>
      </colorScale>
    </cfRule>
    <cfRule type="colorScale" priority="259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Z4">
    <cfRule type="colorScale" priority="409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Z6">
    <cfRule type="colorScale" priority="408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Z8">
    <cfRule type="colorScale" priority="407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Z10">
    <cfRule type="colorScale" priority="406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Z12">
    <cfRule type="colorScale" priority="405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Z14">
    <cfRule type="colorScale" priority="404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Z16">
    <cfRule type="colorScale" priority="403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Z18">
    <cfRule type="colorScale" priority="402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Z20">
    <cfRule type="colorScale" priority="401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Z22">
    <cfRule type="colorScale" priority="400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Z24">
    <cfRule type="colorScale" priority="399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Z28">
    <cfRule type="colorScale" priority="124">
      <colorScale>
        <cfvo type="min"/>
        <cfvo type="max"/>
        <color theme="0"/>
        <color theme="9"/>
      </colorScale>
    </cfRule>
    <cfRule type="colorScale" priority="125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Z30">
    <cfRule type="colorScale" priority="145">
      <colorScale>
        <cfvo type="min"/>
        <cfvo type="max"/>
        <color theme="0"/>
        <color theme="9"/>
      </colorScale>
    </cfRule>
    <cfRule type="colorScale" priority="146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Z32">
    <cfRule type="colorScale" priority="168">
      <colorScale>
        <cfvo type="min"/>
        <cfvo type="max"/>
        <color theme="0"/>
        <color theme="9"/>
      </colorScale>
    </cfRule>
    <cfRule type="colorScale" priority="169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Z34">
    <cfRule type="colorScale" priority="191">
      <colorScale>
        <cfvo type="min"/>
        <cfvo type="max"/>
        <color theme="0"/>
        <color theme="9"/>
      </colorScale>
    </cfRule>
    <cfRule type="colorScale" priority="192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Z36">
    <cfRule type="colorScale" priority="214">
      <colorScale>
        <cfvo type="min"/>
        <cfvo type="max"/>
        <color theme="0"/>
        <color theme="9"/>
      </colorScale>
    </cfRule>
    <cfRule type="colorScale" priority="215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Z38">
    <cfRule type="colorScale" priority="237">
      <colorScale>
        <cfvo type="min"/>
        <cfvo type="max"/>
        <color theme="0"/>
        <color theme="9"/>
      </colorScale>
    </cfRule>
    <cfRule type="colorScale" priority="238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Z40">
    <cfRule type="colorScale" priority="260">
      <colorScale>
        <cfvo type="min"/>
        <cfvo type="max"/>
        <color theme="0"/>
        <color theme="9"/>
      </colorScale>
    </cfRule>
    <cfRule type="colorScale" priority="261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B4">
    <cfRule type="colorScale" priority="398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B6">
    <cfRule type="colorScale" priority="397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B8">
    <cfRule type="colorScale" priority="396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B10">
    <cfRule type="colorScale" priority="395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B12">
    <cfRule type="colorScale" priority="394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B14">
    <cfRule type="colorScale" priority="393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B16">
    <cfRule type="colorScale" priority="392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B18">
    <cfRule type="colorScale" priority="391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B20">
    <cfRule type="colorScale" priority="390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B22">
    <cfRule type="colorScale" priority="389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B24">
    <cfRule type="colorScale" priority="388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B26">
    <cfRule type="colorScale" priority="387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B30">
    <cfRule type="colorScale" priority="147">
      <colorScale>
        <cfvo type="min"/>
        <cfvo type="max"/>
        <color theme="0"/>
        <color theme="9"/>
      </colorScale>
    </cfRule>
    <cfRule type="colorScale" priority="148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B32">
    <cfRule type="colorScale" priority="170">
      <colorScale>
        <cfvo type="min"/>
        <cfvo type="max"/>
        <color theme="0"/>
        <color theme="9"/>
      </colorScale>
    </cfRule>
    <cfRule type="colorScale" priority="171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B34">
    <cfRule type="colorScale" priority="193">
      <colorScale>
        <cfvo type="min"/>
        <cfvo type="max"/>
        <color theme="0"/>
        <color theme="9"/>
      </colorScale>
    </cfRule>
    <cfRule type="colorScale" priority="194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B36">
    <cfRule type="colorScale" priority="216">
      <colorScale>
        <cfvo type="min"/>
        <cfvo type="max"/>
        <color theme="0"/>
        <color theme="9"/>
      </colorScale>
    </cfRule>
    <cfRule type="colorScale" priority="217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B38">
    <cfRule type="colorScale" priority="239">
      <colorScale>
        <cfvo type="min"/>
        <cfvo type="max"/>
        <color theme="0"/>
        <color theme="9"/>
      </colorScale>
    </cfRule>
    <cfRule type="colorScale" priority="240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B40">
    <cfRule type="colorScale" priority="262">
      <colorScale>
        <cfvo type="min"/>
        <cfvo type="max"/>
        <color theme="0"/>
        <color theme="9"/>
      </colorScale>
    </cfRule>
    <cfRule type="colorScale" priority="263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D4">
    <cfRule type="colorScale" priority="386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D6">
    <cfRule type="colorScale" priority="380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D8">
    <cfRule type="colorScale" priority="374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D10">
    <cfRule type="colorScale" priority="368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D12">
    <cfRule type="colorScale" priority="362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D14">
    <cfRule type="colorScale" priority="356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D16">
    <cfRule type="colorScale" priority="350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D18">
    <cfRule type="colorScale" priority="344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D20">
    <cfRule type="colorScale" priority="338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D22">
    <cfRule type="colorScale" priority="332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D24">
    <cfRule type="colorScale" priority="326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D26">
    <cfRule type="colorScale" priority="320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D28">
    <cfRule type="colorScale" priority="314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D32">
    <cfRule type="colorScale" priority="264">
      <colorScale>
        <cfvo type="min"/>
        <cfvo type="max"/>
        <color theme="0"/>
        <color theme="9"/>
      </colorScale>
    </cfRule>
    <cfRule type="colorScale" priority="265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D34">
    <cfRule type="colorScale" priority="266">
      <colorScale>
        <cfvo type="min"/>
        <cfvo type="max"/>
        <color theme="0"/>
        <color theme="9"/>
      </colorScale>
    </cfRule>
    <cfRule type="colorScale" priority="267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D36">
    <cfRule type="colorScale" priority="268">
      <colorScale>
        <cfvo type="min"/>
        <cfvo type="max"/>
        <color theme="0"/>
        <color theme="9"/>
      </colorScale>
    </cfRule>
    <cfRule type="colorScale" priority="269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D38">
    <cfRule type="colorScale" priority="270">
      <colorScale>
        <cfvo type="min"/>
        <cfvo type="max"/>
        <color theme="0"/>
        <color theme="9"/>
      </colorScale>
    </cfRule>
    <cfRule type="colorScale" priority="271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D40">
    <cfRule type="colorScale" priority="272">
      <colorScale>
        <cfvo type="min"/>
        <cfvo type="max"/>
        <color theme="0"/>
        <color theme="9"/>
      </colorScale>
    </cfRule>
    <cfRule type="colorScale" priority="273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F4">
    <cfRule type="colorScale" priority="385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F6">
    <cfRule type="colorScale" priority="379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F8">
    <cfRule type="colorScale" priority="373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F10">
    <cfRule type="colorScale" priority="367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F12">
    <cfRule type="colorScale" priority="361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F14">
    <cfRule type="colorScale" priority="355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F16">
    <cfRule type="colorScale" priority="349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F18">
    <cfRule type="colorScale" priority="343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F20">
    <cfRule type="colorScale" priority="337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F22">
    <cfRule type="colorScale" priority="331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F24">
    <cfRule type="colorScale" priority="325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F26">
    <cfRule type="colorScale" priority="319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F28">
    <cfRule type="colorScale" priority="313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F30">
    <cfRule type="colorScale" priority="308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F34">
    <cfRule type="colorScale" priority="274">
      <colorScale>
        <cfvo type="min"/>
        <cfvo type="max"/>
        <color theme="0"/>
        <color theme="9"/>
      </colorScale>
    </cfRule>
    <cfRule type="colorScale" priority="275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F36">
    <cfRule type="colorScale" priority="276">
      <colorScale>
        <cfvo type="min"/>
        <cfvo type="max"/>
        <color theme="0"/>
        <color theme="9"/>
      </colorScale>
    </cfRule>
    <cfRule type="colorScale" priority="277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F38">
    <cfRule type="colorScale" priority="278">
      <colorScale>
        <cfvo type="min"/>
        <cfvo type="max"/>
        <color theme="0"/>
        <color theme="9"/>
      </colorScale>
    </cfRule>
    <cfRule type="colorScale" priority="279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F40">
    <cfRule type="colorScale" priority="280">
      <colorScale>
        <cfvo type="min"/>
        <cfvo type="max"/>
        <color theme="0"/>
        <color theme="9"/>
      </colorScale>
    </cfRule>
    <cfRule type="colorScale" priority="281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H4">
    <cfRule type="colorScale" priority="384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H6">
    <cfRule type="colorScale" priority="378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H8">
    <cfRule type="colorScale" priority="372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H10">
    <cfRule type="colorScale" priority="366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H12">
    <cfRule type="colorScale" priority="360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H14">
    <cfRule type="colorScale" priority="354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H16">
    <cfRule type="colorScale" priority="348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H18">
    <cfRule type="colorScale" priority="342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H20">
    <cfRule type="colorScale" priority="336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H22">
    <cfRule type="colorScale" priority="330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H24">
    <cfRule type="colorScale" priority="324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H26">
    <cfRule type="colorScale" priority="318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H28">
    <cfRule type="colorScale" priority="312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H30">
    <cfRule type="colorScale" priority="307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H32">
    <cfRule type="colorScale" priority="303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H36">
    <cfRule type="colorScale" priority="282">
      <colorScale>
        <cfvo type="min"/>
        <cfvo type="max"/>
        <color theme="0"/>
        <color theme="9"/>
      </colorScale>
    </cfRule>
    <cfRule type="colorScale" priority="283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H38">
    <cfRule type="colorScale" priority="284">
      <colorScale>
        <cfvo type="min"/>
        <cfvo type="max"/>
        <color theme="0"/>
        <color theme="9"/>
      </colorScale>
    </cfRule>
    <cfRule type="colorScale" priority="285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H40">
    <cfRule type="colorScale" priority="286">
      <colorScale>
        <cfvo type="min"/>
        <cfvo type="max"/>
        <color theme="0"/>
        <color theme="9"/>
      </colorScale>
    </cfRule>
    <cfRule type="colorScale" priority="287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J4">
    <cfRule type="colorScale" priority="383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J6">
    <cfRule type="colorScale" priority="377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J8">
    <cfRule type="colorScale" priority="371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J10">
    <cfRule type="colorScale" priority="365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J12">
    <cfRule type="colorScale" priority="359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J14">
    <cfRule type="colorScale" priority="353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J16">
    <cfRule type="colorScale" priority="347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J18">
    <cfRule type="colorScale" priority="341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J20">
    <cfRule type="colorScale" priority="335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J22">
    <cfRule type="colorScale" priority="329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J24">
    <cfRule type="colorScale" priority="323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J26">
    <cfRule type="colorScale" priority="317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J28">
    <cfRule type="colorScale" priority="311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J30">
    <cfRule type="colorScale" priority="306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J32">
    <cfRule type="colorScale" priority="302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J34">
    <cfRule type="colorScale" priority="299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J38">
    <cfRule type="colorScale" priority="288">
      <colorScale>
        <cfvo type="min"/>
        <cfvo type="max"/>
        <color theme="0"/>
        <color theme="9"/>
      </colorScale>
    </cfRule>
    <cfRule type="colorScale" priority="289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J40">
    <cfRule type="colorScale" priority="290">
      <colorScale>
        <cfvo type="min"/>
        <cfvo type="max"/>
        <color theme="0"/>
        <color theme="9"/>
      </colorScale>
    </cfRule>
    <cfRule type="colorScale" priority="291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L4">
    <cfRule type="colorScale" priority="382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L6">
    <cfRule type="colorScale" priority="376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L8">
    <cfRule type="colorScale" priority="370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L10">
    <cfRule type="colorScale" priority="364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L12">
    <cfRule type="colorScale" priority="358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L14">
    <cfRule type="colorScale" priority="352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L16">
    <cfRule type="colorScale" priority="346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L18">
    <cfRule type="colorScale" priority="340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L20">
    <cfRule type="colorScale" priority="334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L22">
    <cfRule type="colorScale" priority="328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L24">
    <cfRule type="colorScale" priority="322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L26">
    <cfRule type="colorScale" priority="316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L28">
    <cfRule type="colorScale" priority="310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L30">
    <cfRule type="colorScale" priority="305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L32">
    <cfRule type="colorScale" priority="301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L34">
    <cfRule type="colorScale" priority="298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L36">
    <cfRule type="colorScale" priority="296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L40">
    <cfRule type="colorScale" priority="292">
      <colorScale>
        <cfvo type="min"/>
        <cfvo type="max"/>
        <color theme="0"/>
        <color theme="9"/>
      </colorScale>
    </cfRule>
    <cfRule type="colorScale" priority="293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N4">
    <cfRule type="colorScale" priority="381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N6">
    <cfRule type="colorScale" priority="375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N8">
    <cfRule type="colorScale" priority="369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N10">
    <cfRule type="colorScale" priority="363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N12">
    <cfRule type="colorScale" priority="357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N14">
    <cfRule type="colorScale" priority="351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N16">
    <cfRule type="colorScale" priority="345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N18">
    <cfRule type="colorScale" priority="339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N20">
    <cfRule type="colorScale" priority="333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N22">
    <cfRule type="colorScale" priority="327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N24">
    <cfRule type="colorScale" priority="321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N26">
    <cfRule type="colorScale" priority="315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N28">
    <cfRule type="colorScale" priority="309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N30">
    <cfRule type="colorScale" priority="304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N32">
    <cfRule type="colorScale" priority="300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N34">
    <cfRule type="colorScale" priority="297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N36">
    <cfRule type="colorScale" priority="295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conditionalFormatting sqref="AN38">
    <cfRule type="colorScale" priority="294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llin Dressman</dc:creator>
  <cp:lastModifiedBy>Dallin Dressman</cp:lastModifiedBy>
  <dcterms:created xsi:type="dcterms:W3CDTF">2023-04-25T17:21:47Z</dcterms:created>
  <dcterms:modified xsi:type="dcterms:W3CDTF">2023-04-25T17:32:27Z</dcterms:modified>
</cp:coreProperties>
</file>